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EW_D2\STEAT_paper18\2019_Steat_paper_for_Clearance\"/>
    </mc:Choice>
  </mc:AlternateContent>
  <bookViews>
    <workbookView xWindow="0" yWindow="0" windowWidth="23040" windowHeight="10632"/>
  </bookViews>
  <sheets>
    <sheet name="Sheet2" sheetId="2" r:id="rId1"/>
  </sheets>
  <definedNames>
    <definedName name="_xlnm._FilterDatabase" localSheetId="0" hidden="1">Sheet2!$A$1:$B$20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8" uniqueCount="221">
  <si>
    <t>puromycin aminonucleoside_8 day_High</t>
  </si>
  <si>
    <t>disulfiram_29 day_High</t>
  </si>
  <si>
    <t>bromobenzene_15 day_High</t>
  </si>
  <si>
    <t>bromobenzene_4 day_High</t>
  </si>
  <si>
    <t>puromycin aminonucleoside_4 day_High</t>
  </si>
  <si>
    <t>hydroxyzine_29 day_High</t>
  </si>
  <si>
    <t>puromycin aminonucleoside_15 day_Middle</t>
  </si>
  <si>
    <t>puromycin aminonucleoside_29 day_Middle</t>
  </si>
  <si>
    <t>amitriptyline_29 day_High</t>
  </si>
  <si>
    <t>bromobenzene_29 day_High</t>
  </si>
  <si>
    <t>bromobenzene_8 day_High</t>
  </si>
  <si>
    <t>amiodarone_29 day_High</t>
  </si>
  <si>
    <t>amiodarone_15 day_High</t>
  </si>
  <si>
    <t>ethinylestradiol_29 day_Low</t>
  </si>
  <si>
    <t>ethinylestradiol_15 day_High</t>
  </si>
  <si>
    <t>ethinylestradiol_15 day_Middle</t>
  </si>
  <si>
    <t>amitriptyline_4 day_High</t>
  </si>
  <si>
    <t>diltiazem_4 day_High</t>
  </si>
  <si>
    <t>ethinylestradiol_15 day_Low</t>
  </si>
  <si>
    <t>diltiazem_15 day_Middle</t>
  </si>
  <si>
    <t>disulfiram_29 day_Middle</t>
  </si>
  <si>
    <t>bromobenzene_8 day_Middle</t>
  </si>
  <si>
    <t>diltiazem_29 day_High</t>
  </si>
  <si>
    <t>diltiazem_29 day_Middle</t>
  </si>
  <si>
    <t>disulfiram_4 day_Middle</t>
  </si>
  <si>
    <t>puromycin aminonucleoside_4 day_Low</t>
  </si>
  <si>
    <t>puromycin aminonucleoside_4 day_Middle</t>
  </si>
  <si>
    <t>tetracycline_15 day_Middle</t>
  </si>
  <si>
    <t>valproic acid_29 day_High</t>
  </si>
  <si>
    <t>PROBEID</t>
  </si>
  <si>
    <t>SYMBOL</t>
  </si>
  <si>
    <t>ENTREZID</t>
  </si>
  <si>
    <t>GENENAME</t>
  </si>
  <si>
    <t>disulfiram_4 day_High</t>
  </si>
  <si>
    <t>ethionamide_4 day_Middle</t>
  </si>
  <si>
    <t>ethionamide_4 day_Low</t>
  </si>
  <si>
    <t>carbon tetrachloride_4 day_High</t>
  </si>
  <si>
    <t>disulfiram_8 day_Middle</t>
  </si>
  <si>
    <t>tetracycline_29 day_High</t>
  </si>
  <si>
    <t>disulfiram_8 day_High</t>
  </si>
  <si>
    <t>amiodarone_4 day_High</t>
  </si>
  <si>
    <t>disulfiram_29 day_Low</t>
  </si>
  <si>
    <t>coumarin_8 day_Middle</t>
  </si>
  <si>
    <t>coumarin_4 day_Middle</t>
  </si>
  <si>
    <t>diltiazem_8 day_Middle</t>
  </si>
  <si>
    <t>amitriptyline_15 day_Low</t>
  </si>
  <si>
    <t>imipramine_29 day_Middle</t>
  </si>
  <si>
    <t>ethanol_4 day_High</t>
  </si>
  <si>
    <t>valproic acid_29 day_Low</t>
  </si>
  <si>
    <t>carbon tetrachloride_4 day_Middle</t>
  </si>
  <si>
    <t>tetracycline_29 day_Low</t>
  </si>
  <si>
    <t>lomustine_4 day_High</t>
  </si>
  <si>
    <t>tetracycline_29 day_Middle</t>
  </si>
  <si>
    <t>coumarin_29 day_Middle</t>
  </si>
  <si>
    <t>carbon tetrachloride_8 day_High</t>
  </si>
  <si>
    <t>coumarin_8 day_High</t>
  </si>
  <si>
    <t>coumarin_29 day_Low</t>
  </si>
  <si>
    <t>carbon tetrachloride_4 day_Low</t>
  </si>
  <si>
    <t>coumarin_4 day_High</t>
  </si>
  <si>
    <t>colchicine_4 day_Middle</t>
  </si>
  <si>
    <t>imipramine_29 day_High</t>
  </si>
  <si>
    <t>disulfiram_15 day_Low</t>
  </si>
  <si>
    <t>disulfiram_15 day_Middle</t>
  </si>
  <si>
    <t>hydroxyzine_29 day_Middle</t>
  </si>
  <si>
    <t>colchicine_15 day_Low</t>
  </si>
  <si>
    <t>hydroxyzine_29 day_Low</t>
  </si>
  <si>
    <t>amiodarone_4 day_Low</t>
  </si>
  <si>
    <t>disulfiram_15 day_High</t>
  </si>
  <si>
    <t>diltiazem_15 day_High</t>
  </si>
  <si>
    <t>tetracycline_4 day_Middle</t>
  </si>
  <si>
    <t>disulfiram_8 day_Low</t>
  </si>
  <si>
    <t>amitriptyline_4 day_Middle</t>
  </si>
  <si>
    <t>valproic acid_8 day_Low</t>
  </si>
  <si>
    <t>coumarin_15 day_High</t>
  </si>
  <si>
    <t>lomustine_15 day_Middle</t>
  </si>
  <si>
    <t>valproic acid_29 day_Middle</t>
  </si>
  <si>
    <t>hydroxyzine_4 day_Middle</t>
  </si>
  <si>
    <t>diltiazem_8 day_Low</t>
  </si>
  <si>
    <t>coumarin_15 day_Middle</t>
  </si>
  <si>
    <t>tetracycline_4 day_High</t>
  </si>
  <si>
    <t>amiodarone_8 day_High</t>
  </si>
  <si>
    <t>bromobenzene_29 day_Low</t>
  </si>
  <si>
    <t>bromobenzene_15 day_Low</t>
  </si>
  <si>
    <t>carbon tetrachloride_15 day_High</t>
  </si>
  <si>
    <t>carbon tetrachloride_8 day_Low</t>
  </si>
  <si>
    <t>disulfiram_4 day_Low</t>
  </si>
  <si>
    <t>coumarin_29 day_High</t>
  </si>
  <si>
    <t>tetracycline_8 day_High</t>
  </si>
  <si>
    <t>imipramine_8 day_Middle</t>
  </si>
  <si>
    <t>lomustine_8 day_High</t>
  </si>
  <si>
    <t>imipramine_15 day_Middle</t>
  </si>
  <si>
    <t>bromobenzene_4 day_Middle</t>
  </si>
  <si>
    <t>bromobenzene_15 day_Middle</t>
  </si>
  <si>
    <t>carbon tetrachloride_29 day_Middle</t>
  </si>
  <si>
    <t>puromycin aminonucleoside_8 day_Middle</t>
  </si>
  <si>
    <t>vitamin A_29 day_Low</t>
  </si>
  <si>
    <t>carbon tetrachloride_8 day_Middle</t>
  </si>
  <si>
    <t>carbon tetrachloride_29 day_High</t>
  </si>
  <si>
    <t>amitriptyline_8 day_Low</t>
  </si>
  <si>
    <t>tetracycline_8 day_Low</t>
  </si>
  <si>
    <t>lomustine_8 day_Low</t>
  </si>
  <si>
    <t>ethinylestradiol_8 day_Low</t>
  </si>
  <si>
    <t>colchicine_4 day_Low</t>
  </si>
  <si>
    <t>lomustine_4 day_Middle</t>
  </si>
  <si>
    <t>diltiazem_4 day_Low</t>
  </si>
  <si>
    <t>hydroxyzine_15 day_Low</t>
  </si>
  <si>
    <t>imipramine_8 day_High</t>
  </si>
  <si>
    <t>ethanol_15 day_Low</t>
  </si>
  <si>
    <t>puromycin aminonucleoside_15 day_Low</t>
  </si>
  <si>
    <t>hydroxyzine_8 day_Middle</t>
  </si>
  <si>
    <t>carbon tetrachloride_15 day_Low</t>
  </si>
  <si>
    <t>ethinylestradiol_29 day_High</t>
  </si>
  <si>
    <t>colchicine_29 day_Low</t>
  </si>
  <si>
    <t>ethionamide_8 day_Low</t>
  </si>
  <si>
    <t>amitriptyline_8 day_High</t>
  </si>
  <si>
    <t>tetracycline_8 day_Middle</t>
  </si>
  <si>
    <t>lomustine_4 day_Low</t>
  </si>
  <si>
    <t>vitamin A_15 day_High</t>
  </si>
  <si>
    <t>imipramine_29 day_Low</t>
  </si>
  <si>
    <t>carbon tetrachloride_15 day_Middle</t>
  </si>
  <si>
    <t>ethanol_15 day_High</t>
  </si>
  <si>
    <t>vitamin A_15 day_Low</t>
  </si>
  <si>
    <t>imipramine_15 day_Low</t>
  </si>
  <si>
    <t>ethinylestradiol_4 day_High</t>
  </si>
  <si>
    <t>diltiazem_8 day_High</t>
  </si>
  <si>
    <t>ethionamide_15 day_Middle</t>
  </si>
  <si>
    <t>colchicine_8 day_High</t>
  </si>
  <si>
    <t>colchicine_15 day_Middle</t>
  </si>
  <si>
    <t>ethanol_4 day_Middle</t>
  </si>
  <si>
    <t>coumarin_4 day_Low</t>
  </si>
  <si>
    <t>ethinylestradiol_4 day_Low</t>
  </si>
  <si>
    <t>diltiazem_15 day_Low</t>
  </si>
  <si>
    <t>tetracycline_15 day_Low</t>
  </si>
  <si>
    <t>diltiazem_29 day_Low</t>
  </si>
  <si>
    <t>hydroxyzine_15 day_Middle</t>
  </si>
  <si>
    <t>valproic acid_15 day_Low</t>
  </si>
  <si>
    <t>ethanol_4 day_Low</t>
  </si>
  <si>
    <t>amiodarone_15 day_Low</t>
  </si>
  <si>
    <t>amiodarone_4 day_Middle</t>
  </si>
  <si>
    <t>colchicine_29 day_High</t>
  </si>
  <si>
    <t>amiodarone_29 day_Low</t>
  </si>
  <si>
    <t>bromobenzene_8 day_Low</t>
  </si>
  <si>
    <t>tetracycline_15 day_High</t>
  </si>
  <si>
    <t>ethanol_29 day_Low</t>
  </si>
  <si>
    <t>coumarin_8 day_Low</t>
  </si>
  <si>
    <t>bromobenzene_29 day_Middle</t>
  </si>
  <si>
    <t>valproic acid_8 day_Middle</t>
  </si>
  <si>
    <t>diltiazem_4 day_Middle</t>
  </si>
  <si>
    <t>lomustine_15 day_Low</t>
  </si>
  <si>
    <t>lomustine_29 day_Middle</t>
  </si>
  <si>
    <t>lomustine_29 day_Low</t>
  </si>
  <si>
    <t>ethionamide_8 day_Middle</t>
  </si>
  <si>
    <t>hydroxyzine_4 day_Low</t>
  </si>
  <si>
    <t>lomustine_29 day_High</t>
  </si>
  <si>
    <t>amitriptyline_4 day_Low</t>
  </si>
  <si>
    <t>amiodarone_15 day_Middle</t>
  </si>
  <si>
    <t>carbon tetrachloride_29 day_Low</t>
  </si>
  <si>
    <t>hydroxyzine_4 day_High</t>
  </si>
  <si>
    <t>ethanol_8 day_Middle</t>
  </si>
  <si>
    <t>colchicine_29 day_Middle</t>
  </si>
  <si>
    <t>ethionamide_15 day_Low</t>
  </si>
  <si>
    <t>amitriptyline_8 day_Middle</t>
  </si>
  <si>
    <t>valproic acid_15 day_Middle</t>
  </si>
  <si>
    <t>ethionamide_29 day_Low</t>
  </si>
  <si>
    <t>vitamin A_15 day_Middle</t>
  </si>
  <si>
    <t>hydroxyzine_8 day_High</t>
  </si>
  <si>
    <t>colchicine_15 day_High</t>
  </si>
  <si>
    <t>valproic acid_15 day_High</t>
  </si>
  <si>
    <t>imipramine_4 day_High</t>
  </si>
  <si>
    <t>puromycin aminonucleoside_8 day_Low</t>
  </si>
  <si>
    <t>amitriptyline_29 day_Middle</t>
  </si>
  <si>
    <t>ethanol_29 day_High</t>
  </si>
  <si>
    <t>ethionamide_15 day_High</t>
  </si>
  <si>
    <t>imipramine_8 day_Low</t>
  </si>
  <si>
    <t>colchicine_8 day_Low</t>
  </si>
  <si>
    <t>hydroxyzine_8 day_Low</t>
  </si>
  <si>
    <t>ethionamide_29 day_Middle</t>
  </si>
  <si>
    <t>colchicine_8 day_Middle</t>
  </si>
  <si>
    <t>lomustine_8 day_Middle</t>
  </si>
  <si>
    <t>bromobenzene_4 day_Low</t>
  </si>
  <si>
    <t>ethanol_29 day_Middle</t>
  </si>
  <si>
    <t>imipramine_4 day_Low</t>
  </si>
  <si>
    <t>vitamin A_4 day_Low</t>
  </si>
  <si>
    <t>imipramine_4 day_Middle</t>
  </si>
  <si>
    <t>amitriptyline_15 day_High</t>
  </si>
  <si>
    <t>vitamin A_4 day_High</t>
  </si>
  <si>
    <t>ethanol_8 day_High</t>
  </si>
  <si>
    <t>amitriptyline_15 day_Middle</t>
  </si>
  <si>
    <t>valproic acid_4 day_Low</t>
  </si>
  <si>
    <t>amitriptyline_29 day_Low</t>
  </si>
  <si>
    <t>lomustine_15 day_High</t>
  </si>
  <si>
    <t>ethinylestradiol_8 day_Middle</t>
  </si>
  <si>
    <t>ethinylestradiol_8 day_High</t>
  </si>
  <si>
    <t>coumarin_15 day_Low</t>
  </si>
  <si>
    <t>ethanol_15 day_Middle</t>
  </si>
  <si>
    <t>amiodarone_8 day_Middle</t>
  </si>
  <si>
    <t>valproic acid_8 day_High</t>
  </si>
  <si>
    <t>ethinylestradiol_4 day_Middle</t>
  </si>
  <si>
    <t>imipramine_15 day_High</t>
  </si>
  <si>
    <t>ethinylestradiol_29 day_Middle</t>
  </si>
  <si>
    <t>hydroxyzine_15 day_High</t>
  </si>
  <si>
    <t>ethanol_8 day_Low</t>
  </si>
  <si>
    <t>amiodarone_29 day_Middle</t>
  </si>
  <si>
    <t>amiodarone_8 day_Low</t>
  </si>
  <si>
    <t>valproic acid_4 day_Middle</t>
  </si>
  <si>
    <t>valproic acid_4 day_High</t>
  </si>
  <si>
    <t>puromycin aminonucleoside_29 day_Low</t>
  </si>
  <si>
    <t>vitamin A_8 day_High</t>
  </si>
  <si>
    <t>ethionamide_8 day_High</t>
  </si>
  <si>
    <t>1368453_at</t>
  </si>
  <si>
    <t>Fads2</t>
  </si>
  <si>
    <t>fatty acid desaturase 2</t>
  </si>
  <si>
    <t>1370355_at</t>
  </si>
  <si>
    <t>Scd1</t>
  </si>
  <si>
    <t>stearoyl-Coenzyme A desaturase 1</t>
  </si>
  <si>
    <t>1370870_at</t>
  </si>
  <si>
    <t>Me1</t>
  </si>
  <si>
    <t>malic enzyme 1, NADP(+)-dependent, cytosolic</t>
  </si>
  <si>
    <t>1367707_at</t>
  </si>
  <si>
    <t>Fasn</t>
  </si>
  <si>
    <t>fatty acid synt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49" fontId="1" fillId="0" borderId="1" xfId="0" applyNumberFormat="1" applyFont="1" applyBorder="1"/>
    <xf numFmtId="0" fontId="0" fillId="0" borderId="1" xfId="0" applyBorder="1"/>
    <xf numFmtId="0" fontId="1" fillId="0" borderId="1" xfId="0" applyFont="1" applyBorder="1" applyAlignment="1">
      <alignment horizontal="right"/>
    </xf>
    <xf numFmtId="49" fontId="1" fillId="0" borderId="1" xfId="0" applyNumberFormat="1" applyFont="1" applyBorder="1" applyAlignment="1">
      <alignment horizontal="right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12">
    <dxf>
      <fill>
        <patternFill>
          <bgColor rgb="FFFF0000"/>
        </patternFill>
      </fill>
    </dxf>
    <dxf>
      <fill>
        <patternFill>
          <bgColor theme="0" tint="-0.24994659260841701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0" tint="-0.34998626667073579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9"/>
  <sheetViews>
    <sheetView tabSelected="1" workbookViewId="0">
      <selection activeCell="J1" sqref="J1:K209"/>
    </sheetView>
  </sheetViews>
  <sheetFormatPr defaultRowHeight="14.4" x14ac:dyDescent="0.3"/>
  <cols>
    <col min="1" max="1" width="37.33203125" bestFit="1" customWidth="1"/>
    <col min="2" max="2" width="11.109375" customWidth="1"/>
    <col min="4" max="4" width="37.33203125" bestFit="1" customWidth="1"/>
    <col min="7" max="7" width="33.21875" customWidth="1"/>
    <col min="10" max="10" width="27.109375" customWidth="1"/>
  </cols>
  <sheetData>
    <row r="1" spans="1:11" x14ac:dyDescent="0.3">
      <c r="A1" s="2" t="s">
        <v>29</v>
      </c>
      <c r="B1" s="5" t="s">
        <v>209</v>
      </c>
      <c r="C1" s="1"/>
      <c r="D1" s="2" t="s">
        <v>29</v>
      </c>
      <c r="E1" s="5" t="s">
        <v>212</v>
      </c>
      <c r="F1" s="1"/>
      <c r="G1" s="2" t="s">
        <v>29</v>
      </c>
      <c r="H1" s="5" t="s">
        <v>215</v>
      </c>
      <c r="I1" s="1"/>
      <c r="J1" s="2" t="s">
        <v>29</v>
      </c>
      <c r="K1" s="5" t="s">
        <v>218</v>
      </c>
    </row>
    <row r="2" spans="1:11" x14ac:dyDescent="0.3">
      <c r="A2" s="3" t="s">
        <v>30</v>
      </c>
      <c r="B2" s="6" t="s">
        <v>210</v>
      </c>
      <c r="C2" s="1"/>
      <c r="D2" s="3" t="s">
        <v>30</v>
      </c>
      <c r="E2" s="6" t="s">
        <v>213</v>
      </c>
      <c r="F2" s="1"/>
      <c r="G2" s="3" t="s">
        <v>30</v>
      </c>
      <c r="H2" s="6" t="s">
        <v>216</v>
      </c>
      <c r="I2" s="1"/>
      <c r="J2" s="2" t="s">
        <v>30</v>
      </c>
      <c r="K2" s="6" t="s">
        <v>219</v>
      </c>
    </row>
    <row r="3" spans="1:11" x14ac:dyDescent="0.3">
      <c r="A3" s="2" t="s">
        <v>31</v>
      </c>
      <c r="B3" s="5">
        <v>83512</v>
      </c>
      <c r="C3" s="1"/>
      <c r="D3" s="2" t="s">
        <v>31</v>
      </c>
      <c r="E3" s="5">
        <v>246074</v>
      </c>
      <c r="F3" s="1"/>
      <c r="G3" s="2" t="s">
        <v>31</v>
      </c>
      <c r="H3" s="5">
        <v>24552</v>
      </c>
      <c r="I3" s="1"/>
      <c r="J3" s="3" t="s">
        <v>31</v>
      </c>
      <c r="K3" s="5">
        <v>50671</v>
      </c>
    </row>
    <row r="4" spans="1:11" x14ac:dyDescent="0.3">
      <c r="A4" s="2" t="s">
        <v>32</v>
      </c>
      <c r="B4" s="7" t="s">
        <v>211</v>
      </c>
      <c r="C4" s="1"/>
      <c r="D4" s="2" t="s">
        <v>32</v>
      </c>
      <c r="E4" s="7" t="s">
        <v>214</v>
      </c>
      <c r="F4" s="1"/>
      <c r="G4" s="2" t="s">
        <v>32</v>
      </c>
      <c r="H4" s="7" t="s">
        <v>217</v>
      </c>
      <c r="I4" s="1"/>
      <c r="J4" s="2" t="s">
        <v>32</v>
      </c>
      <c r="K4" s="7" t="s">
        <v>220</v>
      </c>
    </row>
    <row r="5" spans="1:11" x14ac:dyDescent="0.3">
      <c r="A5" s="4" t="s">
        <v>117</v>
      </c>
      <c r="B5" s="4">
        <v>-3.4472668593926401</v>
      </c>
      <c r="D5" s="4" t="s">
        <v>0</v>
      </c>
      <c r="E5" s="4">
        <v>-6.1893284352411797</v>
      </c>
      <c r="G5" s="4" t="s">
        <v>4</v>
      </c>
      <c r="H5" s="4">
        <v>-2.8656069576896899</v>
      </c>
      <c r="J5" s="4" t="s">
        <v>0</v>
      </c>
      <c r="K5" s="4">
        <v>-2.9236352536823</v>
      </c>
    </row>
    <row r="6" spans="1:11" x14ac:dyDescent="0.3">
      <c r="A6" s="4" t="s">
        <v>207</v>
      </c>
      <c r="B6" s="4">
        <v>-3.34580800312605</v>
      </c>
      <c r="D6" s="4" t="s">
        <v>6</v>
      </c>
      <c r="E6" s="4">
        <v>-4.9208857538840398</v>
      </c>
      <c r="G6" s="4" t="s">
        <v>0</v>
      </c>
      <c r="H6" s="4">
        <v>-2.7809108178148598</v>
      </c>
      <c r="J6" s="4" t="s">
        <v>6</v>
      </c>
      <c r="K6" s="4">
        <v>-2.5242238320308199</v>
      </c>
    </row>
    <row r="7" spans="1:11" x14ac:dyDescent="0.3">
      <c r="A7" s="4" t="s">
        <v>0</v>
      </c>
      <c r="B7" s="4">
        <v>-3.2894308837717001</v>
      </c>
      <c r="D7" s="4" t="s">
        <v>7</v>
      </c>
      <c r="E7" s="4">
        <v>-3.31507711009918</v>
      </c>
      <c r="G7" s="4" t="s">
        <v>6</v>
      </c>
      <c r="H7" s="4">
        <v>-2.1351099138789</v>
      </c>
      <c r="J7" s="4" t="s">
        <v>208</v>
      </c>
      <c r="K7" s="4">
        <v>-2.3410037227484399</v>
      </c>
    </row>
    <row r="8" spans="1:11" x14ac:dyDescent="0.3">
      <c r="A8" s="4" t="s">
        <v>185</v>
      </c>
      <c r="B8" s="4">
        <v>-2.16090646301851</v>
      </c>
      <c r="D8" s="4" t="s">
        <v>172</v>
      </c>
      <c r="E8" s="4">
        <v>-2.88268092345931</v>
      </c>
      <c r="G8" s="4" t="s">
        <v>7</v>
      </c>
      <c r="H8" s="4">
        <v>-1.9910490480240599</v>
      </c>
      <c r="J8" s="4" t="s">
        <v>4</v>
      </c>
      <c r="K8" s="4">
        <v>-1.99688293400984</v>
      </c>
    </row>
    <row r="9" spans="1:11" x14ac:dyDescent="0.3">
      <c r="A9" s="4" t="s">
        <v>111</v>
      </c>
      <c r="B9" s="4">
        <v>-2.0851691376021</v>
      </c>
      <c r="D9" s="4" t="s">
        <v>208</v>
      </c>
      <c r="E9" s="4">
        <v>-2.7315929376390602</v>
      </c>
      <c r="G9" s="4" t="s">
        <v>26</v>
      </c>
      <c r="H9" s="4">
        <v>-1.65827137657743</v>
      </c>
      <c r="J9" s="4" t="s">
        <v>206</v>
      </c>
      <c r="K9" s="4">
        <v>-1.63909823220226</v>
      </c>
    </row>
    <row r="10" spans="1:11" x14ac:dyDescent="0.3">
      <c r="A10" s="4" t="s">
        <v>123</v>
      </c>
      <c r="B10" s="4">
        <v>-1.97370145436339</v>
      </c>
      <c r="D10" s="4" t="s">
        <v>33</v>
      </c>
      <c r="E10" s="4">
        <v>-2.7164759295448802</v>
      </c>
      <c r="G10" s="4" t="s">
        <v>207</v>
      </c>
      <c r="H10" s="4">
        <v>-1.27664370077943</v>
      </c>
      <c r="J10" s="4" t="s">
        <v>68</v>
      </c>
      <c r="K10" s="4">
        <v>-1.4329109869361101</v>
      </c>
    </row>
    <row r="11" spans="1:11" x14ac:dyDescent="0.3">
      <c r="A11" s="4" t="s">
        <v>6</v>
      </c>
      <c r="B11" s="4">
        <v>-1.5469356901969</v>
      </c>
      <c r="D11" s="4" t="s">
        <v>4</v>
      </c>
      <c r="E11" s="4">
        <v>-2.7027310720790498</v>
      </c>
      <c r="G11" s="4" t="s">
        <v>208</v>
      </c>
      <c r="H11" s="4">
        <v>-1.2177153670076899</v>
      </c>
      <c r="J11" s="4" t="s">
        <v>33</v>
      </c>
      <c r="K11" s="4">
        <v>-1.4083463710231801</v>
      </c>
    </row>
    <row r="12" spans="1:11" x14ac:dyDescent="0.3">
      <c r="A12" s="4" t="s">
        <v>197</v>
      </c>
      <c r="B12" s="4">
        <v>-1.5132735364619201</v>
      </c>
      <c r="D12" s="4" t="s">
        <v>68</v>
      </c>
      <c r="E12" s="4">
        <v>-2.6919246418597602</v>
      </c>
      <c r="G12" s="4" t="s">
        <v>25</v>
      </c>
      <c r="H12" s="4">
        <v>-1.0762143046409101</v>
      </c>
      <c r="J12" s="4" t="s">
        <v>108</v>
      </c>
      <c r="K12" s="4">
        <v>-1.2707565018229401</v>
      </c>
    </row>
    <row r="13" spans="1:11" x14ac:dyDescent="0.3">
      <c r="A13" s="4" t="s">
        <v>101</v>
      </c>
      <c r="B13" s="4">
        <v>-1.4169742411671999</v>
      </c>
      <c r="D13" s="4" t="s">
        <v>3</v>
      </c>
      <c r="E13" s="4">
        <v>-2.4795910851565099</v>
      </c>
      <c r="G13" s="4" t="s">
        <v>107</v>
      </c>
      <c r="H13" s="4">
        <v>-0.83279915327559795</v>
      </c>
      <c r="J13" s="4" t="s">
        <v>1</v>
      </c>
      <c r="K13" s="4">
        <v>-1.1625695277131201</v>
      </c>
    </row>
    <row r="14" spans="1:11" x14ac:dyDescent="0.3">
      <c r="A14" s="4" t="s">
        <v>192</v>
      </c>
      <c r="B14" s="4">
        <v>-1.0274883752166399</v>
      </c>
      <c r="D14" s="4" t="s">
        <v>79</v>
      </c>
      <c r="E14" s="4">
        <v>-2.2703751756923798</v>
      </c>
      <c r="G14" s="4" t="s">
        <v>169</v>
      </c>
      <c r="H14" s="4">
        <v>-0.73846132079758697</v>
      </c>
      <c r="J14" s="4" t="s">
        <v>7</v>
      </c>
      <c r="K14" s="4">
        <v>-1.09901819681435</v>
      </c>
    </row>
    <row r="15" spans="1:11" x14ac:dyDescent="0.3">
      <c r="A15" s="4" t="s">
        <v>191</v>
      </c>
      <c r="B15" s="4">
        <v>-1.01752845135307</v>
      </c>
      <c r="D15" s="4" t="s">
        <v>9</v>
      </c>
      <c r="E15" s="4">
        <v>-2.2529320327809899</v>
      </c>
      <c r="G15" s="4" t="s">
        <v>117</v>
      </c>
      <c r="H15" s="4">
        <v>-0.72120909165060498</v>
      </c>
      <c r="J15" s="4" t="s">
        <v>151</v>
      </c>
      <c r="K15" s="4">
        <v>-1.0182308288852999</v>
      </c>
    </row>
    <row r="16" spans="1:11" x14ac:dyDescent="0.3">
      <c r="A16" s="4" t="s">
        <v>14</v>
      </c>
      <c r="B16" s="4">
        <v>-0.963256496459723</v>
      </c>
      <c r="D16" s="4" t="s">
        <v>2</v>
      </c>
      <c r="E16" s="4">
        <v>-1.96949933781983</v>
      </c>
      <c r="G16" s="4" t="s">
        <v>174</v>
      </c>
      <c r="H16" s="4">
        <v>-0.70173656331747303</v>
      </c>
      <c r="J16" s="4" t="s">
        <v>39</v>
      </c>
      <c r="K16" s="4">
        <v>-1.0028981940322099</v>
      </c>
    </row>
    <row r="17" spans="1:11" x14ac:dyDescent="0.3">
      <c r="A17" s="4" t="s">
        <v>95</v>
      </c>
      <c r="B17" s="4">
        <v>-0.89266034287333795</v>
      </c>
      <c r="D17" s="4" t="s">
        <v>5</v>
      </c>
      <c r="E17" s="4">
        <v>-1.8545024439862301</v>
      </c>
      <c r="G17" s="4" t="s">
        <v>94</v>
      </c>
      <c r="H17" s="4">
        <v>-0.67540903015315101</v>
      </c>
      <c r="J17" s="4" t="s">
        <v>67</v>
      </c>
      <c r="K17" s="4">
        <v>-0.991782919796941</v>
      </c>
    </row>
    <row r="18" spans="1:11" x14ac:dyDescent="0.3">
      <c r="A18" s="4" t="s">
        <v>199</v>
      </c>
      <c r="B18" s="4">
        <v>-0.89006012370931997</v>
      </c>
      <c r="D18" s="4" t="s">
        <v>1</v>
      </c>
      <c r="E18" s="4">
        <v>-1.6332245875138001</v>
      </c>
      <c r="G18" s="4" t="s">
        <v>185</v>
      </c>
      <c r="H18" s="4">
        <v>-0.66692430874486996</v>
      </c>
      <c r="J18" s="4" t="s">
        <v>40</v>
      </c>
      <c r="K18" s="4">
        <v>-0.97858060986065198</v>
      </c>
    </row>
    <row r="19" spans="1:11" x14ac:dyDescent="0.3">
      <c r="A19" s="4" t="s">
        <v>13</v>
      </c>
      <c r="B19" s="4">
        <v>-0.88186268006464996</v>
      </c>
      <c r="D19" s="4" t="s">
        <v>151</v>
      </c>
      <c r="E19" s="4">
        <v>-1.4343906711055301</v>
      </c>
      <c r="G19" s="4" t="s">
        <v>89</v>
      </c>
      <c r="H19" s="4">
        <v>-0.65117943351608898</v>
      </c>
      <c r="J19" s="4" t="s">
        <v>26</v>
      </c>
      <c r="K19" s="4">
        <v>-0.96504700081953299</v>
      </c>
    </row>
    <row r="20" spans="1:11" x14ac:dyDescent="0.3">
      <c r="A20" s="4" t="s">
        <v>130</v>
      </c>
      <c r="B20" s="4">
        <v>-0.87476168866427895</v>
      </c>
      <c r="D20" s="4" t="s">
        <v>91</v>
      </c>
      <c r="E20" s="4">
        <v>-1.2506553097199899</v>
      </c>
      <c r="G20" s="4" t="s">
        <v>122</v>
      </c>
      <c r="H20" s="4">
        <v>-0.62011380025209895</v>
      </c>
      <c r="J20" s="4" t="s">
        <v>152</v>
      </c>
      <c r="K20" s="4">
        <v>-0.92508214262046595</v>
      </c>
    </row>
    <row r="21" spans="1:11" x14ac:dyDescent="0.3">
      <c r="A21" s="4" t="s">
        <v>114</v>
      </c>
      <c r="B21" s="4">
        <v>-0.86041410743035296</v>
      </c>
      <c r="D21" s="4" t="s">
        <v>114</v>
      </c>
      <c r="E21" s="4">
        <v>-1.2245732578926201</v>
      </c>
      <c r="G21" s="4" t="s">
        <v>151</v>
      </c>
      <c r="H21" s="4">
        <v>-0.59699771337320895</v>
      </c>
      <c r="J21" s="4" t="s">
        <v>47</v>
      </c>
      <c r="K21" s="4">
        <v>-0.89837760416174295</v>
      </c>
    </row>
    <row r="22" spans="1:11" x14ac:dyDescent="0.3">
      <c r="A22" s="4" t="s">
        <v>164</v>
      </c>
      <c r="B22" s="4">
        <v>-0.84762706538974297</v>
      </c>
      <c r="D22" s="4" t="s">
        <v>67</v>
      </c>
      <c r="E22" s="4">
        <v>-1.2239326076739401</v>
      </c>
      <c r="G22" s="4" t="s">
        <v>101</v>
      </c>
      <c r="H22" s="4">
        <v>-0.58369571634655903</v>
      </c>
      <c r="J22" s="4" t="s">
        <v>90</v>
      </c>
      <c r="K22" s="4">
        <v>-0.86704117241346002</v>
      </c>
    </row>
    <row r="23" spans="1:11" x14ac:dyDescent="0.3">
      <c r="A23" s="4" t="s">
        <v>4</v>
      </c>
      <c r="B23" s="4">
        <v>-0.63795255019698904</v>
      </c>
      <c r="D23" s="4" t="s">
        <v>10</v>
      </c>
      <c r="E23" s="4">
        <v>-1.2094120442781899</v>
      </c>
      <c r="G23" s="4" t="s">
        <v>175</v>
      </c>
      <c r="H23" s="4">
        <v>-0.56769171786971895</v>
      </c>
      <c r="J23" s="4" t="s">
        <v>41</v>
      </c>
      <c r="K23" s="4">
        <v>-0.84743388928900698</v>
      </c>
    </row>
    <row r="24" spans="1:11" x14ac:dyDescent="0.3">
      <c r="A24" s="4" t="s">
        <v>171</v>
      </c>
      <c r="B24" s="4">
        <v>-0.57367013421025304</v>
      </c>
      <c r="D24" s="4" t="s">
        <v>90</v>
      </c>
      <c r="E24" s="4">
        <v>-1.1847256019210699</v>
      </c>
      <c r="G24" s="4" t="s">
        <v>177</v>
      </c>
      <c r="H24" s="4">
        <v>-0.558399076612204</v>
      </c>
      <c r="J24" s="4" t="s">
        <v>25</v>
      </c>
      <c r="K24" s="4">
        <v>-0.83989558665109798</v>
      </c>
    </row>
    <row r="25" spans="1:11" x14ac:dyDescent="0.3">
      <c r="A25" s="4" t="s">
        <v>186</v>
      </c>
      <c r="B25" s="4">
        <v>-0.518657393764137</v>
      </c>
      <c r="D25" s="4" t="s">
        <v>200</v>
      </c>
      <c r="E25" s="4">
        <v>-1.1648554708386101</v>
      </c>
      <c r="G25" s="4" t="s">
        <v>203</v>
      </c>
      <c r="H25" s="4">
        <v>-0.54135794943480398</v>
      </c>
      <c r="J25" s="4" t="s">
        <v>114</v>
      </c>
      <c r="K25" s="4">
        <v>-0.76681469266084601</v>
      </c>
    </row>
    <row r="26" spans="1:11" x14ac:dyDescent="0.3">
      <c r="A26" s="4" t="s">
        <v>165</v>
      </c>
      <c r="B26" s="4">
        <v>-0.50711887565121905</v>
      </c>
      <c r="D26" s="4" t="s">
        <v>60</v>
      </c>
      <c r="E26" s="4">
        <v>-1.1469524242320801</v>
      </c>
      <c r="G26" s="4" t="s">
        <v>51</v>
      </c>
      <c r="H26" s="4">
        <v>-0.52689724957925099</v>
      </c>
      <c r="J26" s="4" t="s">
        <v>51</v>
      </c>
      <c r="K26" s="4">
        <v>-0.76165542943377496</v>
      </c>
    </row>
    <row r="27" spans="1:11" x14ac:dyDescent="0.3">
      <c r="A27" s="4" t="s">
        <v>47</v>
      </c>
      <c r="B27" s="4">
        <v>-0.46398453177372201</v>
      </c>
      <c r="D27" s="4" t="s">
        <v>8</v>
      </c>
      <c r="E27" s="4">
        <v>-1.1075891796657999</v>
      </c>
      <c r="G27" s="4" t="s">
        <v>47</v>
      </c>
      <c r="H27" s="4">
        <v>-0.48812821563029002</v>
      </c>
      <c r="J27" s="4" t="s">
        <v>200</v>
      </c>
      <c r="K27" s="4">
        <v>-0.73327100124496003</v>
      </c>
    </row>
    <row r="28" spans="1:11" x14ac:dyDescent="0.3">
      <c r="A28" s="4" t="s">
        <v>169</v>
      </c>
      <c r="B28" s="4">
        <v>-0.45353567616837998</v>
      </c>
      <c r="D28" s="4" t="s">
        <v>157</v>
      </c>
      <c r="E28" s="4">
        <v>-1.0672927240435199</v>
      </c>
      <c r="G28" s="4" t="s">
        <v>152</v>
      </c>
      <c r="H28" s="4">
        <v>-0.48124129266954602</v>
      </c>
      <c r="J28" s="4" t="s">
        <v>136</v>
      </c>
      <c r="K28" s="4">
        <v>-0.70957619475012201</v>
      </c>
    </row>
    <row r="29" spans="1:11" x14ac:dyDescent="0.3">
      <c r="A29" s="4" t="s">
        <v>182</v>
      </c>
      <c r="B29" s="4">
        <v>-0.43181381602038699</v>
      </c>
      <c r="D29" s="4" t="s">
        <v>39</v>
      </c>
      <c r="E29" s="4">
        <v>-1.0113386400730799</v>
      </c>
      <c r="G29" s="4" t="s">
        <v>161</v>
      </c>
      <c r="H29" s="4">
        <v>-0.477731402294575</v>
      </c>
      <c r="J29" s="4" t="s">
        <v>113</v>
      </c>
      <c r="K29" s="4">
        <v>-0.702736113049653</v>
      </c>
    </row>
    <row r="30" spans="1:11" x14ac:dyDescent="0.3">
      <c r="A30" s="4" t="s">
        <v>149</v>
      </c>
      <c r="B30" s="4">
        <v>-0.42851026710122198</v>
      </c>
      <c r="D30" s="4" t="s">
        <v>87</v>
      </c>
      <c r="E30" s="4">
        <v>-1.0103922009694299</v>
      </c>
      <c r="G30" s="4" t="s">
        <v>108</v>
      </c>
      <c r="H30" s="4">
        <v>-0.46520521754132599</v>
      </c>
      <c r="J30" s="4" t="s">
        <v>8</v>
      </c>
      <c r="K30" s="4">
        <v>-0.67964989196479997</v>
      </c>
    </row>
    <row r="31" spans="1:11" x14ac:dyDescent="0.3">
      <c r="A31" s="4" t="s">
        <v>156</v>
      </c>
      <c r="B31" s="4">
        <v>-0.42832808985842702</v>
      </c>
      <c r="D31" s="4" t="s">
        <v>51</v>
      </c>
      <c r="E31" s="4">
        <v>-0.96060373475664695</v>
      </c>
      <c r="G31" s="4" t="s">
        <v>143</v>
      </c>
      <c r="H31" s="4">
        <v>-0.44997546947783601</v>
      </c>
      <c r="J31" s="4" t="s">
        <v>126</v>
      </c>
      <c r="K31" s="4">
        <v>-0.67866622127547405</v>
      </c>
    </row>
    <row r="32" spans="1:11" x14ac:dyDescent="0.3">
      <c r="A32" s="4" t="s">
        <v>121</v>
      </c>
      <c r="B32" s="4">
        <v>-0.41850087285668303</v>
      </c>
      <c r="D32" s="4" t="s">
        <v>38</v>
      </c>
      <c r="E32" s="4">
        <v>-0.92957662406292496</v>
      </c>
      <c r="G32" s="4" t="s">
        <v>187</v>
      </c>
      <c r="H32" s="4">
        <v>-0.42228063362232698</v>
      </c>
      <c r="J32" s="4" t="s">
        <v>107</v>
      </c>
      <c r="K32" s="4">
        <v>-0.65686285444680703</v>
      </c>
    </row>
    <row r="33" spans="1:11" x14ac:dyDescent="0.3">
      <c r="A33" s="4" t="s">
        <v>5</v>
      </c>
      <c r="B33" s="4">
        <v>-0.41216551320661998</v>
      </c>
      <c r="D33" s="4" t="s">
        <v>206</v>
      </c>
      <c r="E33" s="4">
        <v>-0.92280902428844802</v>
      </c>
      <c r="G33" s="4" t="s">
        <v>158</v>
      </c>
      <c r="H33" s="4">
        <v>-0.35834063033831498</v>
      </c>
      <c r="J33" s="4" t="s">
        <v>60</v>
      </c>
      <c r="K33" s="4">
        <v>-0.65061740900945297</v>
      </c>
    </row>
    <row r="34" spans="1:11" x14ac:dyDescent="0.3">
      <c r="A34" s="4" t="s">
        <v>15</v>
      </c>
      <c r="B34" s="4">
        <v>-0.40855307579394001</v>
      </c>
      <c r="D34" s="4" t="s">
        <v>126</v>
      </c>
      <c r="E34" s="4">
        <v>-0.89357654246568996</v>
      </c>
      <c r="G34" s="4" t="s">
        <v>112</v>
      </c>
      <c r="H34" s="4">
        <v>-0.34995150375051398</v>
      </c>
      <c r="J34" s="4" t="s">
        <v>62</v>
      </c>
      <c r="K34" s="4">
        <v>-0.63741301259938898</v>
      </c>
    </row>
    <row r="35" spans="1:11" x14ac:dyDescent="0.3">
      <c r="A35" s="4" t="s">
        <v>200</v>
      </c>
      <c r="B35" s="4">
        <v>-0.407472821681647</v>
      </c>
      <c r="D35" s="4" t="s">
        <v>168</v>
      </c>
      <c r="E35" s="4">
        <v>-0.88867033716330501</v>
      </c>
      <c r="G35" s="4" t="s">
        <v>126</v>
      </c>
      <c r="H35" s="4">
        <v>-0.34003113729619699</v>
      </c>
      <c r="J35" s="4" t="s">
        <v>135</v>
      </c>
      <c r="K35" s="4">
        <v>-0.59447938527201005</v>
      </c>
    </row>
    <row r="36" spans="1:11" x14ac:dyDescent="0.3">
      <c r="A36" s="4" t="s">
        <v>97</v>
      </c>
      <c r="B36" s="4">
        <v>-0.369225594513717</v>
      </c>
      <c r="D36" s="4" t="s">
        <v>106</v>
      </c>
      <c r="E36" s="4">
        <v>-0.87236815481337804</v>
      </c>
      <c r="G36" s="4" t="s">
        <v>113</v>
      </c>
      <c r="H36" s="4">
        <v>-0.329942670975027</v>
      </c>
      <c r="J36" s="4" t="s">
        <v>139</v>
      </c>
      <c r="K36" s="4">
        <v>-0.59385976445984301</v>
      </c>
    </row>
    <row r="37" spans="1:11" x14ac:dyDescent="0.3">
      <c r="A37" s="4" t="s">
        <v>126</v>
      </c>
      <c r="B37" s="4">
        <v>-0.36662881789305302</v>
      </c>
      <c r="D37" s="4" t="s">
        <v>26</v>
      </c>
      <c r="E37" s="4">
        <v>-0.76737651467414703</v>
      </c>
      <c r="G37" s="4" t="s">
        <v>90</v>
      </c>
      <c r="H37" s="4">
        <v>-0.31715356396320099</v>
      </c>
      <c r="J37" s="4" t="s">
        <v>185</v>
      </c>
      <c r="K37" s="4">
        <v>-0.58359547675384804</v>
      </c>
    </row>
    <row r="38" spans="1:11" x14ac:dyDescent="0.3">
      <c r="A38" s="4" t="s">
        <v>178</v>
      </c>
      <c r="B38" s="4">
        <v>-0.35415664098382699</v>
      </c>
      <c r="D38" s="4" t="s">
        <v>145</v>
      </c>
      <c r="E38" s="4">
        <v>-0.75716136075147</v>
      </c>
      <c r="G38" s="4" t="s">
        <v>171</v>
      </c>
      <c r="H38" s="4">
        <v>-0.28407637198545299</v>
      </c>
      <c r="J38" s="4" t="s">
        <v>184</v>
      </c>
      <c r="K38" s="4">
        <v>-0.54926980088886201</v>
      </c>
    </row>
    <row r="39" spans="1:11" x14ac:dyDescent="0.3">
      <c r="A39" s="4" t="s">
        <v>175</v>
      </c>
      <c r="B39" s="4">
        <v>-0.35025342979465501</v>
      </c>
      <c r="D39" s="4" t="s">
        <v>184</v>
      </c>
      <c r="E39" s="4">
        <v>-0.730758657796164</v>
      </c>
      <c r="G39" s="4" t="s">
        <v>178</v>
      </c>
      <c r="H39" s="4">
        <v>-0.27822654472303299</v>
      </c>
      <c r="J39" s="4" t="s">
        <v>172</v>
      </c>
      <c r="K39" s="4">
        <v>-0.54685946598847202</v>
      </c>
    </row>
    <row r="40" spans="1:11" x14ac:dyDescent="0.3">
      <c r="A40" s="4" t="s">
        <v>183</v>
      </c>
      <c r="B40" s="4">
        <v>-0.340739073595001</v>
      </c>
      <c r="D40" s="4" t="s">
        <v>92</v>
      </c>
      <c r="E40" s="4">
        <v>-0.72809693086831295</v>
      </c>
      <c r="G40" s="4" t="s">
        <v>66</v>
      </c>
      <c r="H40" s="4">
        <v>-0.26941027835477799</v>
      </c>
      <c r="J40" s="4" t="s">
        <v>157</v>
      </c>
      <c r="K40" s="4">
        <v>-0.54531046083230605</v>
      </c>
    </row>
    <row r="41" spans="1:11" x14ac:dyDescent="0.3">
      <c r="A41" s="4" t="s">
        <v>168</v>
      </c>
      <c r="B41" s="4">
        <v>-0.32744646630477398</v>
      </c>
      <c r="D41" s="4" t="s">
        <v>108</v>
      </c>
      <c r="E41" s="4">
        <v>-0.72415886066717405</v>
      </c>
      <c r="G41" s="4" t="s">
        <v>188</v>
      </c>
      <c r="H41" s="4">
        <v>-0.26425475698275702</v>
      </c>
      <c r="J41" s="4" t="s">
        <v>54</v>
      </c>
      <c r="K41" s="4">
        <v>-0.53633102368051799</v>
      </c>
    </row>
    <row r="42" spans="1:11" x14ac:dyDescent="0.3">
      <c r="A42" s="4" t="s">
        <v>193</v>
      </c>
      <c r="B42" s="4">
        <v>-0.32559208649598198</v>
      </c>
      <c r="D42" s="4" t="s">
        <v>62</v>
      </c>
      <c r="E42" s="4">
        <v>-0.71181006035039696</v>
      </c>
      <c r="G42" s="4" t="s">
        <v>194</v>
      </c>
      <c r="H42" s="4">
        <v>-0.25023577829285898</v>
      </c>
      <c r="J42" s="4" t="s">
        <v>59</v>
      </c>
      <c r="K42" s="4">
        <v>-0.49738008065142703</v>
      </c>
    </row>
    <row r="43" spans="1:11" x14ac:dyDescent="0.3">
      <c r="A43" s="4" t="s">
        <v>112</v>
      </c>
      <c r="B43" s="4">
        <v>-0.3156714555265</v>
      </c>
      <c r="D43" s="4" t="s">
        <v>166</v>
      </c>
      <c r="E43" s="4">
        <v>-0.66941352244319896</v>
      </c>
      <c r="G43" s="4" t="s">
        <v>100</v>
      </c>
      <c r="H43" s="4">
        <v>-0.248008980247931</v>
      </c>
      <c r="J43" s="4" t="s">
        <v>124</v>
      </c>
      <c r="K43" s="4">
        <v>-0.493199598570433</v>
      </c>
    </row>
    <row r="44" spans="1:11" x14ac:dyDescent="0.3">
      <c r="A44" s="4" t="s">
        <v>173</v>
      </c>
      <c r="B44" s="4">
        <v>-0.30887642937645599</v>
      </c>
      <c r="D44" s="4" t="s">
        <v>165</v>
      </c>
      <c r="E44" s="4">
        <v>-0.65388213926894201</v>
      </c>
      <c r="G44" s="4" t="s">
        <v>42</v>
      </c>
      <c r="H44" s="4">
        <v>-0.233890906436336</v>
      </c>
      <c r="J44" s="4" t="s">
        <v>37</v>
      </c>
      <c r="K44" s="4">
        <v>-0.486918727924117</v>
      </c>
    </row>
    <row r="45" spans="1:11" x14ac:dyDescent="0.3">
      <c r="A45" s="4" t="s">
        <v>26</v>
      </c>
      <c r="B45" s="4">
        <v>-0.30177586690682601</v>
      </c>
      <c r="D45" s="4" t="s">
        <v>37</v>
      </c>
      <c r="E45" s="4">
        <v>-0.64538622984767202</v>
      </c>
      <c r="G45" s="4" t="s">
        <v>59</v>
      </c>
      <c r="H45" s="4">
        <v>-0.22943349773223601</v>
      </c>
      <c r="J45" s="4" t="s">
        <v>167</v>
      </c>
      <c r="K45" s="4">
        <v>-0.47028567229504498</v>
      </c>
    </row>
    <row r="46" spans="1:11" x14ac:dyDescent="0.3">
      <c r="A46" s="4" t="s">
        <v>187</v>
      </c>
      <c r="B46" s="4">
        <v>-0.30064702079021199</v>
      </c>
      <c r="D46" s="4" t="s">
        <v>152</v>
      </c>
      <c r="E46" s="4">
        <v>-0.64297764770139498</v>
      </c>
      <c r="G46" s="4" t="s">
        <v>179</v>
      </c>
      <c r="H46" s="4">
        <v>-0.22775180979205001</v>
      </c>
      <c r="J46" s="4" t="s">
        <v>80</v>
      </c>
      <c r="K46" s="4">
        <v>-0.43286507914686501</v>
      </c>
    </row>
    <row r="47" spans="1:11" x14ac:dyDescent="0.3">
      <c r="A47" s="4" t="s">
        <v>161</v>
      </c>
      <c r="B47" s="4">
        <v>-0.28475593204948701</v>
      </c>
      <c r="D47" s="4" t="s">
        <v>40</v>
      </c>
      <c r="E47" s="4">
        <v>-0.57185713061932497</v>
      </c>
      <c r="G47" s="4" t="s">
        <v>118</v>
      </c>
      <c r="H47" s="4">
        <v>-0.2236807626781</v>
      </c>
      <c r="J47" s="4" t="s">
        <v>112</v>
      </c>
      <c r="K47" s="4">
        <v>-0.42288440401320998</v>
      </c>
    </row>
    <row r="48" spans="1:11" x14ac:dyDescent="0.3">
      <c r="A48" s="4" t="s">
        <v>140</v>
      </c>
      <c r="B48" s="4">
        <v>-0.28043899604204697</v>
      </c>
      <c r="D48" s="4" t="s">
        <v>205</v>
      </c>
      <c r="E48" s="4">
        <v>-0.56834882450156399</v>
      </c>
      <c r="G48" s="4" t="s">
        <v>186</v>
      </c>
      <c r="H48" s="4">
        <v>-0.22242720614269401</v>
      </c>
      <c r="J48" s="4" t="s">
        <v>81</v>
      </c>
      <c r="K48" s="4">
        <v>-0.42042401102639299</v>
      </c>
    </row>
    <row r="49" spans="1:11" x14ac:dyDescent="0.3">
      <c r="A49" s="4" t="s">
        <v>94</v>
      </c>
      <c r="B49" s="4">
        <v>-0.27842181847588199</v>
      </c>
      <c r="D49" s="4" t="s">
        <v>70</v>
      </c>
      <c r="E49" s="4">
        <v>-0.53694339305930305</v>
      </c>
      <c r="G49" s="4" t="s">
        <v>65</v>
      </c>
      <c r="H49" s="4">
        <v>-0.205233384603423</v>
      </c>
      <c r="J49" s="4" t="s">
        <v>162</v>
      </c>
      <c r="K49" s="4">
        <v>-0.41685453441416498</v>
      </c>
    </row>
    <row r="50" spans="1:11" x14ac:dyDescent="0.3">
      <c r="A50" s="4" t="s">
        <v>16</v>
      </c>
      <c r="B50" s="4">
        <v>-0.276167357462686</v>
      </c>
      <c r="D50" s="4" t="s">
        <v>61</v>
      </c>
      <c r="E50" s="4">
        <v>-0.52802656475259502</v>
      </c>
      <c r="G50" s="4" t="s">
        <v>87</v>
      </c>
      <c r="H50" s="4">
        <v>-0.20230878328666399</v>
      </c>
      <c r="J50" s="4" t="s">
        <v>198</v>
      </c>
      <c r="K50" s="4">
        <v>-0.41588848365207698</v>
      </c>
    </row>
    <row r="51" spans="1:11" x14ac:dyDescent="0.3">
      <c r="A51" s="4" t="s">
        <v>180</v>
      </c>
      <c r="B51" s="4">
        <v>-0.27399528934274298</v>
      </c>
      <c r="D51" s="4" t="s">
        <v>41</v>
      </c>
      <c r="E51" s="4">
        <v>-0.50658684659150099</v>
      </c>
      <c r="G51" s="4" t="s">
        <v>95</v>
      </c>
      <c r="H51" s="4">
        <v>-0.191100641908202</v>
      </c>
      <c r="J51" s="4" t="s">
        <v>48</v>
      </c>
      <c r="K51" s="4">
        <v>-0.40512383700735399</v>
      </c>
    </row>
    <row r="52" spans="1:11" x14ac:dyDescent="0.3">
      <c r="A52" s="4" t="s">
        <v>76</v>
      </c>
      <c r="B52" s="4">
        <v>-0.26098018799852002</v>
      </c>
      <c r="D52" s="4" t="s">
        <v>180</v>
      </c>
      <c r="E52" s="4">
        <v>-0.47954379478371001</v>
      </c>
      <c r="G52" s="4" t="s">
        <v>114</v>
      </c>
      <c r="H52" s="4">
        <v>-0.159618342326663</v>
      </c>
      <c r="J52" s="4" t="s">
        <v>89</v>
      </c>
      <c r="K52" s="4">
        <v>-0.396366467702846</v>
      </c>
    </row>
    <row r="53" spans="1:11" x14ac:dyDescent="0.3">
      <c r="A53" s="4" t="s">
        <v>8</v>
      </c>
      <c r="B53" s="4">
        <v>-0.25273793345582402</v>
      </c>
      <c r="D53" s="4" t="s">
        <v>113</v>
      </c>
      <c r="E53" s="4">
        <v>-0.47949604870342799</v>
      </c>
      <c r="G53" s="4" t="s">
        <v>135</v>
      </c>
      <c r="H53" s="4">
        <v>-0.15813763128171501</v>
      </c>
      <c r="J53" s="4" t="s">
        <v>149</v>
      </c>
      <c r="K53" s="4">
        <v>-0.39419474958443201</v>
      </c>
    </row>
    <row r="54" spans="1:11" x14ac:dyDescent="0.3">
      <c r="A54" s="4" t="s">
        <v>152</v>
      </c>
      <c r="B54" s="4">
        <v>-0.246989218803771</v>
      </c>
      <c r="D54" s="4" t="s">
        <v>170</v>
      </c>
      <c r="E54" s="4">
        <v>-0.46747036304581302</v>
      </c>
      <c r="G54" s="4" t="s">
        <v>205</v>
      </c>
      <c r="H54" s="4">
        <v>-0.14693771027174701</v>
      </c>
      <c r="J54" s="4" t="s">
        <v>116</v>
      </c>
      <c r="K54" s="4">
        <v>-0.39008724470911998</v>
      </c>
    </row>
    <row r="55" spans="1:11" x14ac:dyDescent="0.3">
      <c r="A55" s="4" t="s">
        <v>128</v>
      </c>
      <c r="B55" s="4">
        <v>-0.24551805871984</v>
      </c>
      <c r="D55" s="4" t="s">
        <v>143</v>
      </c>
      <c r="E55" s="4">
        <v>-0.45451680034168401</v>
      </c>
      <c r="G55" s="4" t="s">
        <v>56</v>
      </c>
      <c r="H55" s="4">
        <v>-0.13614006021991901</v>
      </c>
      <c r="J55" s="4" t="s">
        <v>70</v>
      </c>
      <c r="K55" s="4">
        <v>-0.37622552161643502</v>
      </c>
    </row>
    <row r="56" spans="1:11" x14ac:dyDescent="0.3">
      <c r="A56" s="4" t="s">
        <v>133</v>
      </c>
      <c r="B56" s="4">
        <v>-0.242662622188687</v>
      </c>
      <c r="D56" s="4" t="s">
        <v>73</v>
      </c>
      <c r="E56" s="4">
        <v>-0.44705173085904099</v>
      </c>
      <c r="G56" s="4" t="s">
        <v>110</v>
      </c>
      <c r="H56" s="4">
        <v>-0.112459962200299</v>
      </c>
      <c r="J56" s="4" t="s">
        <v>42</v>
      </c>
      <c r="K56" s="4">
        <v>-0.37104497866384301</v>
      </c>
    </row>
    <row r="57" spans="1:11" x14ac:dyDescent="0.3">
      <c r="A57" s="4" t="s">
        <v>93</v>
      </c>
      <c r="B57" s="4">
        <v>-0.23771450267275401</v>
      </c>
      <c r="D57" s="4" t="s">
        <v>112</v>
      </c>
      <c r="E57" s="4">
        <v>-0.44475951752586701</v>
      </c>
      <c r="G57" s="4" t="s">
        <v>149</v>
      </c>
      <c r="H57" s="4">
        <v>-8.4687845794855193E-2</v>
      </c>
      <c r="J57" s="4" t="s">
        <v>56</v>
      </c>
      <c r="K57" s="4">
        <v>-0.34834276690169502</v>
      </c>
    </row>
    <row r="58" spans="1:11" x14ac:dyDescent="0.3">
      <c r="A58" s="4" t="s">
        <v>158</v>
      </c>
      <c r="B58" s="4">
        <v>-0.23549363815035601</v>
      </c>
      <c r="D58" s="4" t="s">
        <v>191</v>
      </c>
      <c r="E58" s="4">
        <v>-0.43846939580637401</v>
      </c>
      <c r="G58" s="4" t="s">
        <v>173</v>
      </c>
      <c r="H58" s="4">
        <v>-8.41371145860315E-2</v>
      </c>
      <c r="J58" s="4" t="s">
        <v>121</v>
      </c>
      <c r="K58" s="4">
        <v>-0.34308943761725702</v>
      </c>
    </row>
    <row r="59" spans="1:11" x14ac:dyDescent="0.3">
      <c r="A59" s="4" t="s">
        <v>98</v>
      </c>
      <c r="B59" s="4">
        <v>-0.23328782206104601</v>
      </c>
      <c r="D59" s="4" t="s">
        <v>69</v>
      </c>
      <c r="E59" s="4">
        <v>-0.436895687264235</v>
      </c>
      <c r="G59" s="4" t="s">
        <v>105</v>
      </c>
      <c r="H59" s="4">
        <v>-8.0076832043333795E-2</v>
      </c>
      <c r="J59" s="4" t="s">
        <v>143</v>
      </c>
      <c r="K59" s="4">
        <v>-0.34223335691011603</v>
      </c>
    </row>
    <row r="60" spans="1:11" x14ac:dyDescent="0.3">
      <c r="A60" s="4" t="s">
        <v>9</v>
      </c>
      <c r="B60" s="4">
        <v>-0.22975843483</v>
      </c>
      <c r="D60" s="4" t="s">
        <v>17</v>
      </c>
      <c r="E60" s="4">
        <v>-0.43185612822060898</v>
      </c>
      <c r="G60" s="4" t="s">
        <v>45</v>
      </c>
      <c r="H60" s="4">
        <v>-7.5397521464060105E-2</v>
      </c>
      <c r="J60" s="4" t="s">
        <v>95</v>
      </c>
      <c r="K60" s="4">
        <v>-0.33046285944418102</v>
      </c>
    </row>
    <row r="61" spans="1:11" x14ac:dyDescent="0.3">
      <c r="A61" s="4" t="s">
        <v>89</v>
      </c>
      <c r="B61" s="4">
        <v>-0.229725138031695</v>
      </c>
      <c r="D61" s="4" t="s">
        <v>94</v>
      </c>
      <c r="E61" s="4">
        <v>-0.41733138037276002</v>
      </c>
      <c r="G61" s="4" t="s">
        <v>136</v>
      </c>
      <c r="H61" s="4">
        <v>-7.53719312387027E-2</v>
      </c>
      <c r="J61" s="4" t="s">
        <v>96</v>
      </c>
      <c r="K61" s="4">
        <v>-0.322565816785641</v>
      </c>
    </row>
    <row r="62" spans="1:11" x14ac:dyDescent="0.3">
      <c r="A62" s="4" t="s">
        <v>127</v>
      </c>
      <c r="B62" s="4">
        <v>-0.21732809786145799</v>
      </c>
      <c r="D62" s="4" t="s">
        <v>54</v>
      </c>
      <c r="E62" s="4">
        <v>-0.41436882302856598</v>
      </c>
      <c r="G62" s="4" t="s">
        <v>109</v>
      </c>
      <c r="H62" s="4">
        <v>-7.0419933157211304E-2</v>
      </c>
      <c r="J62" s="4" t="s">
        <v>92</v>
      </c>
      <c r="K62" s="4">
        <v>-0.301916413064095</v>
      </c>
    </row>
    <row r="63" spans="1:11" x14ac:dyDescent="0.3">
      <c r="A63" s="4" t="s">
        <v>174</v>
      </c>
      <c r="B63" s="4">
        <v>-0.21505584335035099</v>
      </c>
      <c r="D63" s="4" t="s">
        <v>198</v>
      </c>
      <c r="E63" s="4">
        <v>-0.40935474194742999</v>
      </c>
      <c r="G63" s="4" t="s">
        <v>128</v>
      </c>
      <c r="H63" s="4">
        <v>-6.2627031191219401E-2</v>
      </c>
      <c r="J63" s="4" t="s">
        <v>97</v>
      </c>
      <c r="K63" s="4">
        <v>-0.29931416206210298</v>
      </c>
    </row>
    <row r="64" spans="1:11" x14ac:dyDescent="0.3">
      <c r="A64" s="4" t="s">
        <v>64</v>
      </c>
      <c r="B64" s="4">
        <v>-0.18867666064187499</v>
      </c>
      <c r="D64" s="4" t="s">
        <v>204</v>
      </c>
      <c r="E64" s="4">
        <v>-0.40846435221128602</v>
      </c>
      <c r="G64" s="4" t="s">
        <v>46</v>
      </c>
      <c r="H64" s="4">
        <v>-6.0120640076993602E-2</v>
      </c>
      <c r="J64" s="4" t="s">
        <v>94</v>
      </c>
      <c r="K64" s="4">
        <v>-0.29820464743235697</v>
      </c>
    </row>
    <row r="65" spans="1:11" x14ac:dyDescent="0.3">
      <c r="A65" s="4" t="s">
        <v>157</v>
      </c>
      <c r="B65" s="4">
        <v>-0.187226023697075</v>
      </c>
      <c r="D65" s="4" t="s">
        <v>124</v>
      </c>
      <c r="E65" s="4">
        <v>-0.40740775965416998</v>
      </c>
      <c r="G65" s="4" t="s">
        <v>76</v>
      </c>
      <c r="H65" s="4">
        <v>-4.4829347457989499E-2</v>
      </c>
      <c r="J65" s="4" t="s">
        <v>75</v>
      </c>
      <c r="K65" s="4">
        <v>-0.29575894728468</v>
      </c>
    </row>
    <row r="66" spans="1:11" x14ac:dyDescent="0.3">
      <c r="A66" s="4" t="s">
        <v>135</v>
      </c>
      <c r="B66" s="4">
        <v>-0.183526790256963</v>
      </c>
      <c r="D66" s="4" t="s">
        <v>28</v>
      </c>
      <c r="E66" s="4">
        <v>-0.40199092250680801</v>
      </c>
      <c r="G66" s="4" t="s">
        <v>198</v>
      </c>
      <c r="H66" s="4">
        <v>-3.4332414255455697E-2</v>
      </c>
      <c r="J66" s="4" t="s">
        <v>36</v>
      </c>
      <c r="K66" s="4">
        <v>-0.28490222476618099</v>
      </c>
    </row>
    <row r="67" spans="1:11" x14ac:dyDescent="0.3">
      <c r="A67" s="4" t="s">
        <v>105</v>
      </c>
      <c r="B67" s="4">
        <v>-0.17768424822107001</v>
      </c>
      <c r="D67" s="4" t="s">
        <v>107</v>
      </c>
      <c r="E67" s="4">
        <v>-0.39847151407965198</v>
      </c>
      <c r="G67" s="4" t="s">
        <v>138</v>
      </c>
      <c r="H67" s="4">
        <v>-2.72409106187315E-2</v>
      </c>
      <c r="J67" s="4" t="s">
        <v>177</v>
      </c>
      <c r="K67" s="4">
        <v>-0.27775874721442401</v>
      </c>
    </row>
    <row r="68" spans="1:11" x14ac:dyDescent="0.3">
      <c r="A68" s="4" t="s">
        <v>90</v>
      </c>
      <c r="B68" s="4">
        <v>-0.176601208395921</v>
      </c>
      <c r="D68" s="4" t="s">
        <v>81</v>
      </c>
      <c r="E68" s="4">
        <v>-0.39703083624889501</v>
      </c>
      <c r="G68" s="4" t="s">
        <v>43</v>
      </c>
      <c r="H68" s="4">
        <v>-1.9907437622697099E-2</v>
      </c>
      <c r="J68" s="4" t="s">
        <v>93</v>
      </c>
      <c r="K68" s="4">
        <v>-0.27462705170333201</v>
      </c>
    </row>
    <row r="69" spans="1:11" x14ac:dyDescent="0.3">
      <c r="A69" s="4" t="s">
        <v>17</v>
      </c>
      <c r="B69" s="4">
        <v>-0.16248148432743301</v>
      </c>
      <c r="D69" s="4" t="s">
        <v>187</v>
      </c>
      <c r="E69" s="4">
        <v>-0.38208970817121601</v>
      </c>
      <c r="G69" s="4" t="s">
        <v>120</v>
      </c>
      <c r="H69" s="4">
        <v>-1.5540941438937099E-2</v>
      </c>
      <c r="J69" s="4" t="s">
        <v>161</v>
      </c>
      <c r="K69" s="4">
        <v>-0.26495303451982199</v>
      </c>
    </row>
    <row r="70" spans="1:11" x14ac:dyDescent="0.3">
      <c r="A70" s="4" t="s">
        <v>23</v>
      </c>
      <c r="B70" s="4">
        <v>-0.14760616949775601</v>
      </c>
      <c r="D70" s="4" t="s">
        <v>85</v>
      </c>
      <c r="E70" s="4">
        <v>-0.368886483091034</v>
      </c>
      <c r="G70" s="4" t="s">
        <v>40</v>
      </c>
      <c r="H70" s="4">
        <v>-4.0693102043967101E-3</v>
      </c>
      <c r="J70" s="4" t="s">
        <v>55</v>
      </c>
      <c r="K70" s="4">
        <v>-0.26388903518268197</v>
      </c>
    </row>
    <row r="71" spans="1:11" x14ac:dyDescent="0.3">
      <c r="A71" s="4" t="s">
        <v>143</v>
      </c>
      <c r="B71" s="4">
        <v>-0.13187217056045999</v>
      </c>
      <c r="D71" s="4" t="s">
        <v>66</v>
      </c>
      <c r="E71" s="4">
        <v>-0.36381855189311502</v>
      </c>
      <c r="G71" s="4" t="s">
        <v>119</v>
      </c>
      <c r="H71" s="4">
        <v>-3.8412299332470901E-3</v>
      </c>
      <c r="J71" s="4" t="s">
        <v>128</v>
      </c>
      <c r="K71" s="4">
        <v>-0.26148896345213901</v>
      </c>
    </row>
    <row r="72" spans="1:11" x14ac:dyDescent="0.3">
      <c r="A72" s="4" t="s">
        <v>195</v>
      </c>
      <c r="B72" s="4">
        <v>-0.125103470897685</v>
      </c>
      <c r="D72" s="4" t="s">
        <v>56</v>
      </c>
      <c r="E72" s="4">
        <v>-0.36295130752527899</v>
      </c>
      <c r="G72" s="4" t="s">
        <v>170</v>
      </c>
      <c r="H72" s="4">
        <v>6.6778001314275999E-3</v>
      </c>
      <c r="J72" s="4" t="s">
        <v>205</v>
      </c>
      <c r="K72" s="4">
        <v>-0.25361846676580102</v>
      </c>
    </row>
    <row r="73" spans="1:11" x14ac:dyDescent="0.3">
      <c r="A73" s="4" t="s">
        <v>60</v>
      </c>
      <c r="B73" s="4">
        <v>-0.117063819439979</v>
      </c>
      <c r="D73" s="4" t="s">
        <v>34</v>
      </c>
      <c r="E73" s="4">
        <v>-0.34824569461174998</v>
      </c>
      <c r="G73" s="4" t="s">
        <v>182</v>
      </c>
      <c r="H73" s="4">
        <v>3.0737838798941701E-2</v>
      </c>
      <c r="J73" s="4" t="s">
        <v>73</v>
      </c>
      <c r="K73" s="4">
        <v>-0.23791246892644</v>
      </c>
    </row>
    <row r="74" spans="1:11" x14ac:dyDescent="0.3">
      <c r="A74" s="4" t="s">
        <v>78</v>
      </c>
      <c r="B74" s="4">
        <v>-0.116692729290754</v>
      </c>
      <c r="D74" s="4" t="s">
        <v>24</v>
      </c>
      <c r="E74" s="4">
        <v>-0.34682346728798302</v>
      </c>
      <c r="G74" s="4" t="s">
        <v>144</v>
      </c>
      <c r="H74" s="4">
        <v>3.63642608546524E-2</v>
      </c>
      <c r="J74" s="4" t="s">
        <v>132</v>
      </c>
      <c r="K74" s="4">
        <v>-0.235193038362979</v>
      </c>
    </row>
    <row r="75" spans="1:11" x14ac:dyDescent="0.3">
      <c r="A75" s="4" t="s">
        <v>194</v>
      </c>
      <c r="B75" s="4">
        <v>-0.105307128257436</v>
      </c>
      <c r="D75" s="4" t="s">
        <v>134</v>
      </c>
      <c r="E75" s="4">
        <v>-0.34312239255190002</v>
      </c>
      <c r="G75" s="4" t="s">
        <v>104</v>
      </c>
      <c r="H75" s="4">
        <v>4.8848156590626197E-2</v>
      </c>
      <c r="J75" s="4" t="s">
        <v>117</v>
      </c>
      <c r="K75" s="4">
        <v>-0.22367228898612099</v>
      </c>
    </row>
    <row r="76" spans="1:11" x14ac:dyDescent="0.3">
      <c r="A76" s="4" t="s">
        <v>73</v>
      </c>
      <c r="B76" s="4">
        <v>-0.101193175222495</v>
      </c>
      <c r="D76" s="4" t="s">
        <v>75</v>
      </c>
      <c r="E76" s="4">
        <v>-0.32614336128295401</v>
      </c>
      <c r="G76" s="4" t="s">
        <v>140</v>
      </c>
      <c r="H76" s="4">
        <v>6.8150447431227307E-2</v>
      </c>
      <c r="J76" s="4" t="s">
        <v>44</v>
      </c>
      <c r="K76" s="4">
        <v>-0.22193585093384999</v>
      </c>
    </row>
    <row r="77" spans="1:11" x14ac:dyDescent="0.3">
      <c r="A77" s="4" t="s">
        <v>99</v>
      </c>
      <c r="B77" s="4">
        <v>-9.7327395249751106E-2</v>
      </c>
      <c r="D77" s="4" t="s">
        <v>48</v>
      </c>
      <c r="E77" s="4">
        <v>-0.31888236282721599</v>
      </c>
      <c r="G77" s="4" t="s">
        <v>130</v>
      </c>
      <c r="H77" s="4">
        <v>8.1239435279201203E-2</v>
      </c>
      <c r="J77" s="4" t="s">
        <v>101</v>
      </c>
      <c r="K77" s="4">
        <v>-0.20913670574936899</v>
      </c>
    </row>
    <row r="78" spans="1:11" x14ac:dyDescent="0.3">
      <c r="A78" s="4" t="s">
        <v>188</v>
      </c>
      <c r="B78" s="4">
        <v>-9.5198163459855295E-2</v>
      </c>
      <c r="D78" s="4" t="s">
        <v>95</v>
      </c>
      <c r="E78" s="4">
        <v>-0.30210190442449297</v>
      </c>
      <c r="G78" s="4" t="s">
        <v>137</v>
      </c>
      <c r="H78" s="4">
        <v>8.2399023621027495E-2</v>
      </c>
      <c r="J78" s="4" t="s">
        <v>2</v>
      </c>
      <c r="K78" s="4">
        <v>-0.202551896833288</v>
      </c>
    </row>
    <row r="79" spans="1:11" x14ac:dyDescent="0.3">
      <c r="A79" s="4" t="s">
        <v>107</v>
      </c>
      <c r="B79" s="4">
        <v>-6.34602818454955E-2</v>
      </c>
      <c r="D79" s="4" t="s">
        <v>122</v>
      </c>
      <c r="E79" s="4">
        <v>-0.27438851984155699</v>
      </c>
      <c r="G79" s="4" t="s">
        <v>180</v>
      </c>
      <c r="H79" s="4">
        <v>8.9362290017341195E-2</v>
      </c>
      <c r="J79" s="4" t="s">
        <v>180</v>
      </c>
      <c r="K79" s="4">
        <v>-0.20047302152256699</v>
      </c>
    </row>
    <row r="80" spans="1:11" x14ac:dyDescent="0.3">
      <c r="A80" s="4" t="s">
        <v>155</v>
      </c>
      <c r="B80" s="4">
        <v>-6.3148408049309906E-2</v>
      </c>
      <c r="D80" s="4" t="s">
        <v>55</v>
      </c>
      <c r="E80" s="4">
        <v>-0.26967531024923402</v>
      </c>
      <c r="G80" s="4" t="s">
        <v>191</v>
      </c>
      <c r="H80" s="4">
        <v>9.5306656345913496E-2</v>
      </c>
      <c r="J80" s="4" t="s">
        <v>61</v>
      </c>
      <c r="K80" s="4">
        <v>-0.198265244151484</v>
      </c>
    </row>
    <row r="81" spans="1:11" x14ac:dyDescent="0.3">
      <c r="A81" s="4" t="s">
        <v>162</v>
      </c>
      <c r="B81" s="4">
        <v>-6.1929370505666298E-2</v>
      </c>
      <c r="D81" s="4" t="s">
        <v>59</v>
      </c>
      <c r="E81" s="4">
        <v>-0.26115871576312</v>
      </c>
      <c r="G81" s="4" t="s">
        <v>192</v>
      </c>
      <c r="H81" s="4">
        <v>9.8710067527186099E-2</v>
      </c>
      <c r="J81" s="4" t="s">
        <v>77</v>
      </c>
      <c r="K81" s="4">
        <v>-0.19776490797063001</v>
      </c>
    </row>
    <row r="82" spans="1:11" x14ac:dyDescent="0.3">
      <c r="A82" s="4" t="s">
        <v>201</v>
      </c>
      <c r="B82" s="4">
        <v>-6.1868025821397103E-2</v>
      </c>
      <c r="D82" s="4" t="s">
        <v>42</v>
      </c>
      <c r="E82" s="4">
        <v>-0.25543593830665401</v>
      </c>
      <c r="G82" s="4" t="s">
        <v>195</v>
      </c>
      <c r="H82" s="4">
        <v>9.9340978381732697E-2</v>
      </c>
      <c r="J82" s="4" t="s">
        <v>187</v>
      </c>
      <c r="K82" s="4">
        <v>-0.19312103413186699</v>
      </c>
    </row>
    <row r="83" spans="1:11" x14ac:dyDescent="0.3">
      <c r="A83" s="4" t="s">
        <v>25</v>
      </c>
      <c r="B83" s="4">
        <v>-6.08175937847708E-2</v>
      </c>
      <c r="D83" s="4" t="s">
        <v>116</v>
      </c>
      <c r="E83" s="4">
        <v>-0.232538295563085</v>
      </c>
      <c r="G83" s="4" t="s">
        <v>60</v>
      </c>
      <c r="H83" s="4">
        <v>0.106418831553835</v>
      </c>
      <c r="J83" s="4" t="s">
        <v>28</v>
      </c>
      <c r="K83" s="4">
        <v>-0.18768753539255201</v>
      </c>
    </row>
    <row r="84" spans="1:11" x14ac:dyDescent="0.3">
      <c r="A84" s="4" t="s">
        <v>198</v>
      </c>
      <c r="B84" s="4">
        <v>-6.0189424369131203E-2</v>
      </c>
      <c r="D84" s="4" t="s">
        <v>89</v>
      </c>
      <c r="E84" s="4">
        <v>-0.22797228859851901</v>
      </c>
      <c r="G84" s="4" t="s">
        <v>50</v>
      </c>
      <c r="H84" s="4">
        <v>0.11633164159121299</v>
      </c>
      <c r="J84" s="4" t="s">
        <v>122</v>
      </c>
      <c r="K84" s="4">
        <v>-0.186873150040542</v>
      </c>
    </row>
    <row r="85" spans="1:11" x14ac:dyDescent="0.3">
      <c r="A85" s="4" t="s">
        <v>7</v>
      </c>
      <c r="B85" s="4">
        <v>-5.9400294006866999E-2</v>
      </c>
      <c r="D85" s="4" t="s">
        <v>161</v>
      </c>
      <c r="E85" s="4">
        <v>-0.22580273558201999</v>
      </c>
      <c r="G85" s="4" t="s">
        <v>162</v>
      </c>
      <c r="H85" s="4">
        <v>0.119777722035545</v>
      </c>
      <c r="J85" s="4" t="s">
        <v>87</v>
      </c>
      <c r="K85" s="4">
        <v>-0.18486512359674601</v>
      </c>
    </row>
    <row r="86" spans="1:11" x14ac:dyDescent="0.3">
      <c r="A86" s="4" t="s">
        <v>55</v>
      </c>
      <c r="B86" s="4">
        <v>-5.7944601343697499E-2</v>
      </c>
      <c r="D86" s="4" t="s">
        <v>176</v>
      </c>
      <c r="E86" s="4">
        <v>-0.22200984431067999</v>
      </c>
      <c r="G86" s="4" t="s">
        <v>190</v>
      </c>
      <c r="H86" s="4">
        <v>0.1217198484713</v>
      </c>
      <c r="J86" s="4" t="s">
        <v>71</v>
      </c>
      <c r="K86" s="4">
        <v>-0.18319892360433199</v>
      </c>
    </row>
    <row r="87" spans="1:11" x14ac:dyDescent="0.3">
      <c r="A87" s="4" t="s">
        <v>203</v>
      </c>
      <c r="B87" s="4">
        <v>-5.5635136247245101E-2</v>
      </c>
      <c r="D87" s="4" t="s">
        <v>76</v>
      </c>
      <c r="E87" s="4">
        <v>-0.21341499701163799</v>
      </c>
      <c r="G87" s="4" t="s">
        <v>121</v>
      </c>
      <c r="H87" s="4">
        <v>0.12875732786892</v>
      </c>
      <c r="J87" s="4" t="s">
        <v>45</v>
      </c>
      <c r="K87" s="4">
        <v>-0.177750679851471</v>
      </c>
    </row>
    <row r="88" spans="1:11" x14ac:dyDescent="0.3">
      <c r="A88" s="4" t="s">
        <v>56</v>
      </c>
      <c r="B88" s="4">
        <v>-5.4094890514752698E-2</v>
      </c>
      <c r="D88" s="4" t="s">
        <v>21</v>
      </c>
      <c r="E88" s="4">
        <v>-0.19606041314609299</v>
      </c>
      <c r="G88" s="4" t="s">
        <v>155</v>
      </c>
      <c r="H88" s="4">
        <v>0.143758959791734</v>
      </c>
      <c r="J88" s="4" t="s">
        <v>159</v>
      </c>
      <c r="K88" s="4">
        <v>-0.17674816422405101</v>
      </c>
    </row>
    <row r="89" spans="1:11" x14ac:dyDescent="0.3">
      <c r="A89" s="4" t="s">
        <v>184</v>
      </c>
      <c r="B89" s="4">
        <v>-5.39538110870392E-2</v>
      </c>
      <c r="D89" s="4" t="s">
        <v>16</v>
      </c>
      <c r="E89" s="4">
        <v>-0.19255254881278999</v>
      </c>
      <c r="G89" s="4" t="s">
        <v>99</v>
      </c>
      <c r="H89" s="4">
        <v>0.150578892939953</v>
      </c>
      <c r="J89" s="4" t="s">
        <v>106</v>
      </c>
      <c r="K89" s="4">
        <v>-0.17485302835349301</v>
      </c>
    </row>
    <row r="90" spans="1:11" x14ac:dyDescent="0.3">
      <c r="A90" s="4" t="s">
        <v>144</v>
      </c>
      <c r="B90" s="4">
        <v>-4.4561695599401902E-2</v>
      </c>
      <c r="D90" s="4" t="s">
        <v>123</v>
      </c>
      <c r="E90" s="4">
        <v>-0.19220846263536701</v>
      </c>
      <c r="G90" s="4" t="s">
        <v>206</v>
      </c>
      <c r="H90" s="4">
        <v>0.15130767648785701</v>
      </c>
      <c r="J90" s="4" t="s">
        <v>46</v>
      </c>
      <c r="K90" s="4">
        <v>-0.17380378006543401</v>
      </c>
    </row>
    <row r="91" spans="1:11" x14ac:dyDescent="0.3">
      <c r="A91" s="4" t="s">
        <v>113</v>
      </c>
      <c r="B91" s="4">
        <v>-3.9483306551872502E-2</v>
      </c>
      <c r="D91" s="4" t="s">
        <v>125</v>
      </c>
      <c r="E91" s="4">
        <v>-0.171019616733775</v>
      </c>
      <c r="G91" s="4" t="s">
        <v>163</v>
      </c>
      <c r="H91" s="4">
        <v>0.15662800494086701</v>
      </c>
      <c r="J91" s="4" t="s">
        <v>145</v>
      </c>
      <c r="K91" s="4">
        <v>-0.17333581419937999</v>
      </c>
    </row>
    <row r="92" spans="1:11" x14ac:dyDescent="0.3">
      <c r="A92" s="4" t="s">
        <v>67</v>
      </c>
      <c r="B92" s="4">
        <v>-3.6411649941701499E-2</v>
      </c>
      <c r="D92" s="4" t="s">
        <v>71</v>
      </c>
      <c r="E92" s="4">
        <v>-0.16840051184468099</v>
      </c>
      <c r="G92" s="4" t="s">
        <v>201</v>
      </c>
      <c r="H92" s="4">
        <v>0.16760113342896199</v>
      </c>
      <c r="J92" s="4" t="s">
        <v>147</v>
      </c>
      <c r="K92" s="4">
        <v>-0.16934291701038601</v>
      </c>
    </row>
    <row r="93" spans="1:11" x14ac:dyDescent="0.3">
      <c r="A93" s="4" t="s">
        <v>22</v>
      </c>
      <c r="B93" s="4">
        <v>-3.3924186139328703E-2</v>
      </c>
      <c r="D93" s="4" t="s">
        <v>50</v>
      </c>
      <c r="E93" s="4">
        <v>-0.16212519713984899</v>
      </c>
      <c r="G93" s="4" t="s">
        <v>197</v>
      </c>
      <c r="H93" s="4">
        <v>0.170888702726776</v>
      </c>
      <c r="J93" s="4" t="s">
        <v>165</v>
      </c>
      <c r="K93" s="4">
        <v>-0.161073657777735</v>
      </c>
    </row>
    <row r="94" spans="1:11" x14ac:dyDescent="0.3">
      <c r="A94" s="4" t="s">
        <v>120</v>
      </c>
      <c r="B94" s="4">
        <v>-2.97206637059357E-2</v>
      </c>
      <c r="D94" s="4" t="s">
        <v>155</v>
      </c>
      <c r="E94" s="4">
        <v>-0.161302333304988</v>
      </c>
      <c r="G94" s="4" t="s">
        <v>134</v>
      </c>
      <c r="H94" s="4">
        <v>0.17251499050977301</v>
      </c>
      <c r="J94" s="4" t="s">
        <v>155</v>
      </c>
      <c r="K94" s="4">
        <v>-0.16106807944837301</v>
      </c>
    </row>
    <row r="95" spans="1:11" x14ac:dyDescent="0.3">
      <c r="A95" s="4" t="s">
        <v>65</v>
      </c>
      <c r="B95" s="4">
        <v>-2.5578331595097498E-2</v>
      </c>
      <c r="D95" s="4" t="s">
        <v>146</v>
      </c>
      <c r="E95" s="4">
        <v>-0.16032959734184599</v>
      </c>
      <c r="G95" s="4" t="s">
        <v>103</v>
      </c>
      <c r="H95" s="4">
        <v>0.18143736148072501</v>
      </c>
      <c r="J95" s="4" t="s">
        <v>84</v>
      </c>
      <c r="K95" s="4">
        <v>-0.15913698536507501</v>
      </c>
    </row>
    <row r="96" spans="1:11" x14ac:dyDescent="0.3">
      <c r="A96" s="4" t="s">
        <v>129</v>
      </c>
      <c r="B96" s="4">
        <v>-2.3705305967137501E-2</v>
      </c>
      <c r="D96" s="4" t="s">
        <v>141</v>
      </c>
      <c r="E96" s="4">
        <v>-0.158342408511988</v>
      </c>
      <c r="G96" s="4" t="s">
        <v>193</v>
      </c>
      <c r="H96" s="4">
        <v>0.18251968519935399</v>
      </c>
      <c r="J96" s="4" t="s">
        <v>119</v>
      </c>
      <c r="K96" s="4">
        <v>-0.15714540181567699</v>
      </c>
    </row>
    <row r="97" spans="1:11" x14ac:dyDescent="0.3">
      <c r="A97" s="4" t="s">
        <v>58</v>
      </c>
      <c r="B97" s="4">
        <v>-1.7176267317808001E-2</v>
      </c>
      <c r="D97" s="4" t="s">
        <v>121</v>
      </c>
      <c r="E97" s="4">
        <v>-0.15682316797270701</v>
      </c>
      <c r="G97" s="4" t="s">
        <v>88</v>
      </c>
      <c r="H97" s="4">
        <v>0.20345221591448101</v>
      </c>
      <c r="J97" s="4" t="s">
        <v>20</v>
      </c>
      <c r="K97" s="4">
        <v>-0.139071361616699</v>
      </c>
    </row>
    <row r="98" spans="1:11" x14ac:dyDescent="0.3">
      <c r="A98" s="4" t="s">
        <v>166</v>
      </c>
      <c r="B98" s="4">
        <v>-1.00879458677543E-2</v>
      </c>
      <c r="D98" s="4" t="s">
        <v>101</v>
      </c>
      <c r="E98" s="4">
        <v>-0.145762248230279</v>
      </c>
      <c r="G98" s="4" t="s">
        <v>68</v>
      </c>
      <c r="H98" s="4">
        <v>0.24367659823250801</v>
      </c>
      <c r="J98" s="4" t="s">
        <v>189</v>
      </c>
      <c r="K98" s="4">
        <v>-0.12916918962912799</v>
      </c>
    </row>
    <row r="99" spans="1:11" x14ac:dyDescent="0.3">
      <c r="A99" s="4" t="s">
        <v>181</v>
      </c>
      <c r="B99" s="4">
        <v>-3.6143579396821202E-3</v>
      </c>
      <c r="D99" s="4" t="s">
        <v>171</v>
      </c>
      <c r="E99" s="4">
        <v>-0.14458374530666701</v>
      </c>
      <c r="G99" s="4" t="s">
        <v>55</v>
      </c>
      <c r="H99" s="4">
        <v>0.25755303080098602</v>
      </c>
      <c r="J99" s="4" t="s">
        <v>91</v>
      </c>
      <c r="K99" s="4">
        <v>-0.10520107522814801</v>
      </c>
    </row>
    <row r="100" spans="1:11" x14ac:dyDescent="0.3">
      <c r="A100" s="4" t="s">
        <v>205</v>
      </c>
      <c r="B100" s="4">
        <v>9.7204562455566201E-4</v>
      </c>
      <c r="D100" s="4" t="s">
        <v>189</v>
      </c>
      <c r="E100" s="4">
        <v>-0.134727121488043</v>
      </c>
      <c r="G100" s="4" t="s">
        <v>123</v>
      </c>
      <c r="H100" s="4">
        <v>0.25972456250570602</v>
      </c>
      <c r="J100" s="4" t="s">
        <v>100</v>
      </c>
      <c r="K100" s="4">
        <v>-0.10192835449894801</v>
      </c>
    </row>
    <row r="101" spans="1:11" x14ac:dyDescent="0.3">
      <c r="A101" s="4" t="s">
        <v>88</v>
      </c>
      <c r="B101" s="4">
        <v>1.6051533358325499E-3</v>
      </c>
      <c r="D101" s="4" t="s">
        <v>179</v>
      </c>
      <c r="E101" s="4">
        <v>-0.13059813135607401</v>
      </c>
      <c r="G101" s="4" t="s">
        <v>146</v>
      </c>
      <c r="H101" s="4">
        <v>0.26129367377414597</v>
      </c>
      <c r="J101" s="4" t="s">
        <v>134</v>
      </c>
      <c r="K101" s="4">
        <v>-0.100048793964371</v>
      </c>
    </row>
    <row r="102" spans="1:11" x14ac:dyDescent="0.3">
      <c r="A102" s="4" t="s">
        <v>167</v>
      </c>
      <c r="B102" s="4">
        <v>2.1327085998317199E-2</v>
      </c>
      <c r="D102" s="4" t="s">
        <v>188</v>
      </c>
      <c r="E102" s="4">
        <v>-0.13033127646703199</v>
      </c>
      <c r="G102" s="4" t="s">
        <v>200</v>
      </c>
      <c r="H102" s="4">
        <v>0.26196945524006299</v>
      </c>
      <c r="J102" s="4" t="s">
        <v>98</v>
      </c>
      <c r="K102" s="4">
        <v>-9.8298557337400894E-2</v>
      </c>
    </row>
    <row r="103" spans="1:11" x14ac:dyDescent="0.3">
      <c r="A103" s="4" t="s">
        <v>44</v>
      </c>
      <c r="B103" s="4">
        <v>3.0975868303555001E-2</v>
      </c>
      <c r="D103" s="4" t="s">
        <v>44</v>
      </c>
      <c r="E103" s="4">
        <v>-0.12948487827552799</v>
      </c>
      <c r="G103" s="4" t="s">
        <v>154</v>
      </c>
      <c r="H103" s="4">
        <v>0.26923396672097899</v>
      </c>
      <c r="J103" s="4" t="s">
        <v>17</v>
      </c>
      <c r="K103" s="4">
        <v>-9.53275631164274E-2</v>
      </c>
    </row>
    <row r="104" spans="1:11" x14ac:dyDescent="0.3">
      <c r="A104" s="4" t="s">
        <v>177</v>
      </c>
      <c r="B104" s="4">
        <v>3.2954977882138102E-2</v>
      </c>
      <c r="D104" s="4" t="s">
        <v>136</v>
      </c>
      <c r="E104" s="4">
        <v>-0.10112588726482299</v>
      </c>
      <c r="G104" s="4" t="s">
        <v>157</v>
      </c>
      <c r="H104" s="4">
        <v>0.278883064861219</v>
      </c>
      <c r="J104" s="4" t="s">
        <v>144</v>
      </c>
      <c r="K104" s="4">
        <v>-9.13423464719791E-2</v>
      </c>
    </row>
    <row r="105" spans="1:11" x14ac:dyDescent="0.3">
      <c r="A105" s="4" t="s">
        <v>134</v>
      </c>
      <c r="B105" s="4">
        <v>3.4876620881329097E-2</v>
      </c>
      <c r="D105" s="4" t="s">
        <v>186</v>
      </c>
      <c r="E105" s="4">
        <v>-0.100590525982964</v>
      </c>
      <c r="G105" s="4" t="s">
        <v>167</v>
      </c>
      <c r="H105" s="4">
        <v>0.28210042743193298</v>
      </c>
      <c r="J105" s="4" t="s">
        <v>166</v>
      </c>
      <c r="K105" s="4">
        <v>-8.5936881440240101E-2</v>
      </c>
    </row>
    <row r="106" spans="1:11" x14ac:dyDescent="0.3">
      <c r="A106" s="4" t="s">
        <v>46</v>
      </c>
      <c r="B106" s="4">
        <v>3.7487588503394099E-2</v>
      </c>
      <c r="D106" s="4" t="s">
        <v>138</v>
      </c>
      <c r="E106" s="4">
        <v>-9.86671977155886E-2</v>
      </c>
      <c r="G106" s="4" t="s">
        <v>116</v>
      </c>
      <c r="H106" s="4">
        <v>0.29005272195484699</v>
      </c>
      <c r="J106" s="4" t="s">
        <v>66</v>
      </c>
      <c r="K106" s="4">
        <v>-7.8431692532163297E-2</v>
      </c>
    </row>
    <row r="107" spans="1:11" x14ac:dyDescent="0.3">
      <c r="A107" s="4" t="s">
        <v>108</v>
      </c>
      <c r="B107" s="4">
        <v>3.8307986871524598E-2</v>
      </c>
      <c r="D107" s="4" t="s">
        <v>45</v>
      </c>
      <c r="E107" s="4">
        <v>-8.7096014064121305E-2</v>
      </c>
      <c r="G107" s="4" t="s">
        <v>98</v>
      </c>
      <c r="H107" s="4">
        <v>0.29179428167691801</v>
      </c>
      <c r="J107" s="4" t="s">
        <v>178</v>
      </c>
      <c r="K107" s="4">
        <v>-7.4768448876460197E-2</v>
      </c>
    </row>
    <row r="108" spans="1:11" x14ac:dyDescent="0.3">
      <c r="A108" s="4" t="s">
        <v>18</v>
      </c>
      <c r="B108" s="4">
        <v>4.4849765461505001E-2</v>
      </c>
      <c r="D108" s="4" t="s">
        <v>135</v>
      </c>
      <c r="E108" s="4">
        <v>-8.4871167012122897E-2</v>
      </c>
      <c r="G108" s="4" t="s">
        <v>81</v>
      </c>
      <c r="H108" s="4">
        <v>0.312277675870963</v>
      </c>
      <c r="J108" s="4" t="s">
        <v>88</v>
      </c>
      <c r="K108" s="4">
        <v>-7.0115785997973704E-2</v>
      </c>
    </row>
    <row r="109" spans="1:11" x14ac:dyDescent="0.3">
      <c r="A109" s="4" t="s">
        <v>122</v>
      </c>
      <c r="B109" s="4">
        <v>4.9473262186397797E-2</v>
      </c>
      <c r="D109" s="4" t="s">
        <v>162</v>
      </c>
      <c r="E109" s="4">
        <v>-7.6224204681620805E-2</v>
      </c>
      <c r="G109" s="4" t="s">
        <v>129</v>
      </c>
      <c r="H109" s="4">
        <v>0.31839839209015802</v>
      </c>
      <c r="J109" s="4" t="s">
        <v>9</v>
      </c>
      <c r="K109" s="4">
        <v>-6.2858832964838698E-2</v>
      </c>
    </row>
    <row r="110" spans="1:11" x14ac:dyDescent="0.3">
      <c r="A110" s="4" t="s">
        <v>66</v>
      </c>
      <c r="B110" s="4">
        <v>4.9746999689682901E-2</v>
      </c>
      <c r="D110" s="4" t="s">
        <v>196</v>
      </c>
      <c r="E110" s="4">
        <v>-7.2840248155161505E-2</v>
      </c>
      <c r="G110" s="4" t="s">
        <v>127</v>
      </c>
      <c r="H110" s="4">
        <v>0.32848556034718801</v>
      </c>
      <c r="J110" s="4" t="s">
        <v>86</v>
      </c>
      <c r="K110" s="4">
        <v>-5.6629465088422003E-2</v>
      </c>
    </row>
    <row r="111" spans="1:11" x14ac:dyDescent="0.3">
      <c r="A111" s="4" t="s">
        <v>136</v>
      </c>
      <c r="B111" s="4">
        <v>5.9041446754902097E-2</v>
      </c>
      <c r="D111" s="4" t="s">
        <v>98</v>
      </c>
      <c r="E111" s="4">
        <v>-6.2188567232743401E-2</v>
      </c>
      <c r="G111" s="4" t="s">
        <v>52</v>
      </c>
      <c r="H111" s="4">
        <v>0.35172267704149501</v>
      </c>
      <c r="J111" s="4" t="s">
        <v>76</v>
      </c>
      <c r="K111" s="4">
        <v>-5.4558343584567098E-2</v>
      </c>
    </row>
    <row r="112" spans="1:11" x14ac:dyDescent="0.3">
      <c r="A112" s="4" t="s">
        <v>145</v>
      </c>
      <c r="B112" s="4">
        <v>6.3038149237410607E-2</v>
      </c>
      <c r="D112" s="4" t="s">
        <v>52</v>
      </c>
      <c r="E112" s="4">
        <v>-4.64600545000717E-2</v>
      </c>
      <c r="G112" s="4" t="s">
        <v>78</v>
      </c>
      <c r="H112" s="4">
        <v>0.36564768545365001</v>
      </c>
      <c r="J112" s="4" t="s">
        <v>169</v>
      </c>
      <c r="K112" s="4">
        <v>-5.0117246431840498E-2</v>
      </c>
    </row>
    <row r="113" spans="1:11" x14ac:dyDescent="0.3">
      <c r="A113" s="4" t="s">
        <v>118</v>
      </c>
      <c r="B113" s="4">
        <v>6.3831433391022999E-2</v>
      </c>
      <c r="D113" s="4" t="s">
        <v>154</v>
      </c>
      <c r="E113" s="4">
        <v>-4.6219462510830298E-2</v>
      </c>
      <c r="G113" s="4" t="s">
        <v>33</v>
      </c>
      <c r="H113" s="4">
        <v>0.38413525239019303</v>
      </c>
      <c r="J113" s="4" t="s">
        <v>85</v>
      </c>
      <c r="K113" s="4">
        <v>-4.8999847382670901E-2</v>
      </c>
    </row>
    <row r="114" spans="1:11" x14ac:dyDescent="0.3">
      <c r="A114" s="4" t="s">
        <v>150</v>
      </c>
      <c r="B114" s="4">
        <v>6.4740145057200493E-2</v>
      </c>
      <c r="D114" s="4" t="s">
        <v>72</v>
      </c>
      <c r="E114" s="4">
        <v>-3.8885164395093597E-2</v>
      </c>
      <c r="G114" s="4" t="s">
        <v>69</v>
      </c>
      <c r="H114" s="4">
        <v>0.38826929110476399</v>
      </c>
      <c r="J114" s="4" t="s">
        <v>194</v>
      </c>
      <c r="K114" s="4">
        <v>-3.9345585198834201E-2</v>
      </c>
    </row>
    <row r="115" spans="1:11" x14ac:dyDescent="0.3">
      <c r="A115" s="4" t="s">
        <v>137</v>
      </c>
      <c r="B115" s="4">
        <v>6.5319103999280897E-2</v>
      </c>
      <c r="D115" s="4" t="s">
        <v>20</v>
      </c>
      <c r="E115" s="4">
        <v>-3.8343529746477097E-2</v>
      </c>
      <c r="G115" s="4" t="s">
        <v>165</v>
      </c>
      <c r="H115" s="4">
        <v>0.39193172017016997</v>
      </c>
      <c r="J115" s="4" t="s">
        <v>120</v>
      </c>
      <c r="K115" s="4">
        <v>-3.2685135180010101E-2</v>
      </c>
    </row>
    <row r="116" spans="1:11" x14ac:dyDescent="0.3">
      <c r="A116" s="4" t="s">
        <v>61</v>
      </c>
      <c r="B116" s="4">
        <v>7.9701556411995597E-2</v>
      </c>
      <c r="D116" s="4" t="s">
        <v>202</v>
      </c>
      <c r="E116" s="4">
        <v>-3.7989032264933401E-2</v>
      </c>
      <c r="G116" s="4" t="s">
        <v>139</v>
      </c>
      <c r="H116" s="4">
        <v>0.393495676614741</v>
      </c>
      <c r="J116" s="4" t="s">
        <v>171</v>
      </c>
      <c r="K116" s="4">
        <v>-1.9076342053475401E-2</v>
      </c>
    </row>
    <row r="117" spans="1:11" x14ac:dyDescent="0.3">
      <c r="A117" s="4" t="s">
        <v>110</v>
      </c>
      <c r="B117" s="4">
        <v>8.1846609959102395E-2</v>
      </c>
      <c r="D117" s="4" t="s">
        <v>83</v>
      </c>
      <c r="E117" s="4">
        <v>-2.8840558360842601E-2</v>
      </c>
      <c r="G117" s="4" t="s">
        <v>71</v>
      </c>
      <c r="H117" s="4">
        <v>0.39820267292107298</v>
      </c>
      <c r="J117" s="4" t="s">
        <v>49</v>
      </c>
      <c r="K117" s="4">
        <v>-1.9032193801322699E-2</v>
      </c>
    </row>
    <row r="118" spans="1:11" x14ac:dyDescent="0.3">
      <c r="A118" s="4" t="s">
        <v>69</v>
      </c>
      <c r="B118" s="4">
        <v>8.2229863283398402E-2</v>
      </c>
      <c r="D118" s="4" t="s">
        <v>158</v>
      </c>
      <c r="E118" s="4">
        <v>-2.7453237520971299E-2</v>
      </c>
      <c r="G118" s="4" t="s">
        <v>61</v>
      </c>
      <c r="H118" s="4">
        <v>0.40460223051021399</v>
      </c>
      <c r="J118" s="4" t="s">
        <v>174</v>
      </c>
      <c r="K118" s="4">
        <v>-1.5051743708625101E-2</v>
      </c>
    </row>
    <row r="119" spans="1:11" x14ac:dyDescent="0.3">
      <c r="A119" s="4" t="s">
        <v>147</v>
      </c>
      <c r="B119" s="4">
        <v>8.5936927409690597E-2</v>
      </c>
      <c r="D119" s="4" t="s">
        <v>139</v>
      </c>
      <c r="E119" s="4">
        <v>-2.5321656384861099E-2</v>
      </c>
      <c r="G119" s="4" t="s">
        <v>77</v>
      </c>
      <c r="H119" s="4">
        <v>0.412893344415521</v>
      </c>
      <c r="J119" s="4" t="s">
        <v>202</v>
      </c>
      <c r="K119" s="4">
        <v>-4.43209970700131E-3</v>
      </c>
    </row>
    <row r="120" spans="1:11" x14ac:dyDescent="0.3">
      <c r="A120" s="4" t="s">
        <v>104</v>
      </c>
      <c r="B120" s="4">
        <v>8.8997288978324804E-2</v>
      </c>
      <c r="D120" s="4" t="s">
        <v>109</v>
      </c>
      <c r="E120" s="4">
        <v>-4.5507383541973897E-3</v>
      </c>
      <c r="G120" s="4" t="s">
        <v>75</v>
      </c>
      <c r="H120" s="4">
        <v>0.41760930177252997</v>
      </c>
      <c r="J120" s="4" t="s">
        <v>138</v>
      </c>
      <c r="K120" s="4">
        <v>-3.54727810674227E-3</v>
      </c>
    </row>
    <row r="121" spans="1:11" x14ac:dyDescent="0.3">
      <c r="A121" s="4" t="s">
        <v>81</v>
      </c>
      <c r="B121" s="4">
        <v>8.9001893356282794E-2</v>
      </c>
      <c r="D121" s="4" t="s">
        <v>147</v>
      </c>
      <c r="E121" s="4">
        <v>-4.0027650993028603E-3</v>
      </c>
      <c r="G121" s="4" t="s">
        <v>159</v>
      </c>
      <c r="H121" s="4">
        <v>0.42038961537882502</v>
      </c>
      <c r="J121" s="4" t="s">
        <v>170</v>
      </c>
      <c r="K121" s="4">
        <v>1.3935308495156601E-3</v>
      </c>
    </row>
    <row r="122" spans="1:11" x14ac:dyDescent="0.3">
      <c r="A122" s="4" t="s">
        <v>153</v>
      </c>
      <c r="B122" s="4">
        <v>9.3969913434619898E-2</v>
      </c>
      <c r="D122" s="4" t="s">
        <v>144</v>
      </c>
      <c r="E122" s="4">
        <v>-2.3082864492458598E-3</v>
      </c>
      <c r="G122" s="4" t="s">
        <v>204</v>
      </c>
      <c r="H122" s="4">
        <v>0.42228316805110899</v>
      </c>
      <c r="J122" s="4" t="s">
        <v>3</v>
      </c>
      <c r="K122" s="4">
        <v>6.7351008407978696E-3</v>
      </c>
    </row>
    <row r="123" spans="1:11" x14ac:dyDescent="0.3">
      <c r="A123" s="4" t="s">
        <v>74</v>
      </c>
      <c r="B123" s="4">
        <v>0.101727478203266</v>
      </c>
      <c r="D123" s="4" t="s">
        <v>167</v>
      </c>
      <c r="E123" s="4">
        <v>1.8292185020030201E-4</v>
      </c>
      <c r="G123" s="4" t="s">
        <v>102</v>
      </c>
      <c r="H123" s="4">
        <v>0.43361480907810102</v>
      </c>
      <c r="J123" s="4" t="s">
        <v>5</v>
      </c>
      <c r="K123" s="4">
        <v>8.5076540943234101E-3</v>
      </c>
    </row>
    <row r="124" spans="1:11" x14ac:dyDescent="0.3">
      <c r="A124" s="4" t="s">
        <v>86</v>
      </c>
      <c r="B124" s="4">
        <v>0.110081216610928</v>
      </c>
      <c r="D124" s="4" t="s">
        <v>195</v>
      </c>
      <c r="E124" s="4">
        <v>1.7561731463207102E-2</v>
      </c>
      <c r="G124" s="4" t="s">
        <v>64</v>
      </c>
      <c r="H124" s="4">
        <v>0.44424991711859901</v>
      </c>
      <c r="J124" s="4" t="s">
        <v>104</v>
      </c>
      <c r="K124" s="4">
        <v>9.5083354544041009E-3</v>
      </c>
    </row>
    <row r="125" spans="1:11" x14ac:dyDescent="0.3">
      <c r="A125" s="4" t="s">
        <v>57</v>
      </c>
      <c r="B125" s="4">
        <v>0.111750130956926</v>
      </c>
      <c r="D125" s="4" t="s">
        <v>169</v>
      </c>
      <c r="E125" s="4">
        <v>2.27342834512889E-2</v>
      </c>
      <c r="G125" s="4" t="s">
        <v>183</v>
      </c>
      <c r="H125" s="4">
        <v>0.45348013659558001</v>
      </c>
      <c r="J125" s="4" t="s">
        <v>195</v>
      </c>
      <c r="K125" s="4">
        <v>2.6371233164024201E-2</v>
      </c>
    </row>
    <row r="126" spans="1:11" x14ac:dyDescent="0.3">
      <c r="A126" s="4" t="s">
        <v>115</v>
      </c>
      <c r="B126" s="4">
        <v>0.11420179101668999</v>
      </c>
      <c r="D126" s="4" t="s">
        <v>201</v>
      </c>
      <c r="E126" s="4">
        <v>3.6227506012855001E-2</v>
      </c>
      <c r="G126" s="4" t="s">
        <v>189</v>
      </c>
      <c r="H126" s="4">
        <v>0.456615071429677</v>
      </c>
      <c r="J126" s="4" t="s">
        <v>65</v>
      </c>
      <c r="K126" s="4">
        <v>3.82896202567444E-2</v>
      </c>
    </row>
    <row r="127" spans="1:11" x14ac:dyDescent="0.3">
      <c r="A127" s="4" t="s">
        <v>63</v>
      </c>
      <c r="B127" s="4">
        <v>0.11714953993675099</v>
      </c>
      <c r="D127" s="4" t="s">
        <v>65</v>
      </c>
      <c r="E127" s="4">
        <v>4.2807493829172899E-2</v>
      </c>
      <c r="G127" s="4" t="s">
        <v>156</v>
      </c>
      <c r="H127" s="4">
        <v>0.45699337479359597</v>
      </c>
      <c r="J127" s="4" t="s">
        <v>186</v>
      </c>
      <c r="K127" s="4">
        <v>4.0615156005595003E-2</v>
      </c>
    </row>
    <row r="128" spans="1:11" x14ac:dyDescent="0.3">
      <c r="A128" s="4" t="s">
        <v>87</v>
      </c>
      <c r="B128" s="4">
        <v>0.117324245717864</v>
      </c>
      <c r="D128" s="4" t="s">
        <v>77</v>
      </c>
      <c r="E128" s="4">
        <v>4.3126928965911297E-2</v>
      </c>
      <c r="G128" s="4" t="s">
        <v>49</v>
      </c>
      <c r="H128" s="4">
        <v>0.47172404428738302</v>
      </c>
      <c r="J128" s="4" t="s">
        <v>69</v>
      </c>
      <c r="K128" s="4">
        <v>4.4351455749341198E-2</v>
      </c>
    </row>
    <row r="129" spans="1:11" x14ac:dyDescent="0.3">
      <c r="A129" s="4" t="s">
        <v>132</v>
      </c>
      <c r="B129" s="4">
        <v>0.117776672556815</v>
      </c>
      <c r="D129" s="4" t="s">
        <v>46</v>
      </c>
      <c r="E129" s="4">
        <v>4.72461063041845E-2</v>
      </c>
      <c r="G129" s="4" t="s">
        <v>150</v>
      </c>
      <c r="H129" s="4">
        <v>0.48403618677433902</v>
      </c>
      <c r="J129" s="4" t="s">
        <v>82</v>
      </c>
      <c r="K129" s="4">
        <v>4.4382165849007997E-2</v>
      </c>
    </row>
    <row r="130" spans="1:11" x14ac:dyDescent="0.3">
      <c r="A130" s="4" t="s">
        <v>106</v>
      </c>
      <c r="B130" s="4">
        <v>0.122759412261658</v>
      </c>
      <c r="D130" s="4" t="s">
        <v>132</v>
      </c>
      <c r="E130" s="4">
        <v>4.7943249880168202E-2</v>
      </c>
      <c r="G130" s="4" t="s">
        <v>41</v>
      </c>
      <c r="H130" s="4">
        <v>0.48431969676220299</v>
      </c>
      <c r="J130" s="4" t="s">
        <v>78</v>
      </c>
      <c r="K130" s="4">
        <v>4.8686598719081403E-2</v>
      </c>
    </row>
    <row r="131" spans="1:11" x14ac:dyDescent="0.3">
      <c r="A131" s="4" t="s">
        <v>109</v>
      </c>
      <c r="B131" s="4">
        <v>0.123322878585036</v>
      </c>
      <c r="D131" s="4" t="s">
        <v>175</v>
      </c>
      <c r="E131" s="4">
        <v>4.8540861066975097E-2</v>
      </c>
      <c r="G131" s="4" t="s">
        <v>147</v>
      </c>
      <c r="H131" s="4">
        <v>0.48890648547924798</v>
      </c>
      <c r="J131" s="4" t="s">
        <v>140</v>
      </c>
      <c r="K131" s="4">
        <v>5.0364171811530398E-2</v>
      </c>
    </row>
    <row r="132" spans="1:11" x14ac:dyDescent="0.3">
      <c r="A132" s="4" t="s">
        <v>100</v>
      </c>
      <c r="B132" s="4">
        <v>0.124443724416633</v>
      </c>
      <c r="D132" s="4" t="s">
        <v>64</v>
      </c>
      <c r="E132" s="4">
        <v>6.0378309580761097E-2</v>
      </c>
      <c r="G132" s="4" t="s">
        <v>132</v>
      </c>
      <c r="H132" s="4">
        <v>0.49304046725023998</v>
      </c>
      <c r="J132" s="4" t="s">
        <v>156</v>
      </c>
      <c r="K132" s="4">
        <v>6.1134443380558103E-2</v>
      </c>
    </row>
    <row r="133" spans="1:11" x14ac:dyDescent="0.3">
      <c r="A133" s="4" t="s">
        <v>71</v>
      </c>
      <c r="B133" s="4">
        <v>0.124495167334517</v>
      </c>
      <c r="D133" s="4" t="s">
        <v>131</v>
      </c>
      <c r="E133" s="4">
        <v>6.0886365225979198E-2</v>
      </c>
      <c r="G133" s="4" t="s">
        <v>80</v>
      </c>
      <c r="H133" s="4">
        <v>0.49974587906593398</v>
      </c>
      <c r="J133" s="4" t="s">
        <v>179</v>
      </c>
      <c r="K133" s="4">
        <v>6.6886085748695506E-2</v>
      </c>
    </row>
    <row r="134" spans="1:11" x14ac:dyDescent="0.3">
      <c r="A134" s="4" t="s">
        <v>103</v>
      </c>
      <c r="B134" s="4">
        <v>0.12687533909058499</v>
      </c>
      <c r="D134" s="4" t="s">
        <v>203</v>
      </c>
      <c r="E134" s="4">
        <v>6.9758426110395205E-2</v>
      </c>
      <c r="G134" s="4" t="s">
        <v>79</v>
      </c>
      <c r="H134" s="4">
        <v>0.510821367467853</v>
      </c>
      <c r="J134" s="4" t="s">
        <v>72</v>
      </c>
      <c r="K134" s="4">
        <v>6.8561722626626007E-2</v>
      </c>
    </row>
    <row r="135" spans="1:11" x14ac:dyDescent="0.3">
      <c r="A135" s="4" t="s">
        <v>84</v>
      </c>
      <c r="B135" s="4">
        <v>0.127643708427469</v>
      </c>
      <c r="D135" s="4" t="s">
        <v>177</v>
      </c>
      <c r="E135" s="4">
        <v>7.2552631179037902E-2</v>
      </c>
      <c r="G135" s="4" t="s">
        <v>181</v>
      </c>
      <c r="H135" s="4">
        <v>0.52684018517353504</v>
      </c>
      <c r="J135" s="4" t="s">
        <v>109</v>
      </c>
      <c r="K135" s="4">
        <v>9.7962170865661904E-2</v>
      </c>
    </row>
    <row r="136" spans="1:11" x14ac:dyDescent="0.3">
      <c r="A136" s="4" t="s">
        <v>159</v>
      </c>
      <c r="B136" s="4">
        <v>0.129737939219501</v>
      </c>
      <c r="D136" s="4" t="s">
        <v>47</v>
      </c>
      <c r="E136" s="4">
        <v>7.5631784124411197E-2</v>
      </c>
      <c r="G136" s="4" t="s">
        <v>166</v>
      </c>
      <c r="H136" s="4">
        <v>0.53359683904502297</v>
      </c>
      <c r="J136" s="4" t="s">
        <v>131</v>
      </c>
      <c r="K136" s="4">
        <v>0.12219234313730901</v>
      </c>
    </row>
    <row r="137" spans="1:11" x14ac:dyDescent="0.3">
      <c r="A137" s="4" t="s">
        <v>119</v>
      </c>
      <c r="B137" s="4">
        <v>0.13235544433541899</v>
      </c>
      <c r="D137" s="4" t="s">
        <v>63</v>
      </c>
      <c r="E137" s="4">
        <v>7.9524076338936198E-2</v>
      </c>
      <c r="G137" s="4" t="s">
        <v>115</v>
      </c>
      <c r="H137" s="4">
        <v>0.55046342431901596</v>
      </c>
      <c r="J137" s="4" t="s">
        <v>188</v>
      </c>
      <c r="K137" s="4">
        <v>0.125421994273646</v>
      </c>
    </row>
    <row r="138" spans="1:11" x14ac:dyDescent="0.3">
      <c r="A138" s="4" t="s">
        <v>42</v>
      </c>
      <c r="B138" s="4">
        <v>0.13518864391190299</v>
      </c>
      <c r="D138" s="4" t="s">
        <v>103</v>
      </c>
      <c r="E138" s="4">
        <v>8.11361740798269E-2</v>
      </c>
      <c r="G138" s="4" t="s">
        <v>196</v>
      </c>
      <c r="H138" s="4">
        <v>0.55508404804434297</v>
      </c>
      <c r="J138" s="4" t="s">
        <v>99</v>
      </c>
      <c r="K138" s="4">
        <v>0.12721512698890999</v>
      </c>
    </row>
    <row r="139" spans="1:11" x14ac:dyDescent="0.3">
      <c r="A139" s="4" t="s">
        <v>204</v>
      </c>
      <c r="B139" s="4">
        <v>0.13823891115693401</v>
      </c>
      <c r="D139" s="4" t="s">
        <v>80</v>
      </c>
      <c r="E139" s="4">
        <v>9.4294556079448796E-2</v>
      </c>
      <c r="G139" s="4" t="s">
        <v>57</v>
      </c>
      <c r="H139" s="4">
        <v>0.56331512220968005</v>
      </c>
      <c r="J139" s="4" t="s">
        <v>203</v>
      </c>
      <c r="K139" s="4">
        <v>0.134552706167412</v>
      </c>
    </row>
    <row r="140" spans="1:11" x14ac:dyDescent="0.3">
      <c r="A140" s="4" t="s">
        <v>45</v>
      </c>
      <c r="B140" s="4">
        <v>0.13946290506491699</v>
      </c>
      <c r="D140" s="4" t="s">
        <v>86</v>
      </c>
      <c r="E140" s="4">
        <v>0.102843106724753</v>
      </c>
      <c r="G140" s="4" t="s">
        <v>164</v>
      </c>
      <c r="H140" s="4">
        <v>0.56404412086673805</v>
      </c>
      <c r="J140" s="4" t="s">
        <v>153</v>
      </c>
      <c r="K140" s="4">
        <v>0.14057463987680999</v>
      </c>
    </row>
    <row r="141" spans="1:11" x14ac:dyDescent="0.3">
      <c r="A141" s="4" t="s">
        <v>163</v>
      </c>
      <c r="B141" s="4">
        <v>0.142425399045575</v>
      </c>
      <c r="D141" s="4" t="s">
        <v>137</v>
      </c>
      <c r="E141" s="4">
        <v>0.10647182032828401</v>
      </c>
      <c r="G141" s="4" t="s">
        <v>84</v>
      </c>
      <c r="H141" s="4">
        <v>0.566037858381923</v>
      </c>
      <c r="J141" s="4" t="s">
        <v>125</v>
      </c>
      <c r="K141" s="4">
        <v>0.14077601534335599</v>
      </c>
    </row>
    <row r="142" spans="1:11" x14ac:dyDescent="0.3">
      <c r="A142" s="4" t="s">
        <v>68</v>
      </c>
      <c r="B142" s="4">
        <v>0.14820511805599801</v>
      </c>
      <c r="D142" s="4" t="s">
        <v>25</v>
      </c>
      <c r="E142" s="4">
        <v>0.111383873222625</v>
      </c>
      <c r="G142" s="4" t="s">
        <v>73</v>
      </c>
      <c r="H142" s="4">
        <v>0.56788722412909498</v>
      </c>
      <c r="J142" s="4" t="s">
        <v>168</v>
      </c>
      <c r="K142" s="4">
        <v>0.14117711128730501</v>
      </c>
    </row>
    <row r="143" spans="1:11" x14ac:dyDescent="0.3">
      <c r="A143" s="4" t="s">
        <v>83</v>
      </c>
      <c r="B143" s="4">
        <v>0.150333032516455</v>
      </c>
      <c r="D143" s="4" t="s">
        <v>97</v>
      </c>
      <c r="E143" s="4">
        <v>0.12818495908421601</v>
      </c>
      <c r="G143" s="4" t="s">
        <v>58</v>
      </c>
      <c r="H143" s="4">
        <v>0.57398873465901601</v>
      </c>
      <c r="J143" s="4" t="s">
        <v>146</v>
      </c>
      <c r="K143" s="4">
        <v>0.145310111784347</v>
      </c>
    </row>
    <row r="144" spans="1:11" x14ac:dyDescent="0.3">
      <c r="A144" s="4" t="s">
        <v>146</v>
      </c>
      <c r="B144" s="4">
        <v>0.15259405505443099</v>
      </c>
      <c r="D144" s="4" t="s">
        <v>82</v>
      </c>
      <c r="E144" s="4">
        <v>0.13637517784099101</v>
      </c>
      <c r="G144" s="4" t="s">
        <v>153</v>
      </c>
      <c r="H144" s="4">
        <v>0.58144964092875995</v>
      </c>
      <c r="J144" s="4" t="s">
        <v>38</v>
      </c>
      <c r="K144" s="4">
        <v>0.14793742770138599</v>
      </c>
    </row>
    <row r="145" spans="1:11" x14ac:dyDescent="0.3">
      <c r="A145" s="4" t="s">
        <v>51</v>
      </c>
      <c r="B145" s="4">
        <v>0.158214224312065</v>
      </c>
      <c r="D145" s="4" t="s">
        <v>190</v>
      </c>
      <c r="E145" s="4">
        <v>0.15131401782463899</v>
      </c>
      <c r="G145" s="4" t="s">
        <v>106</v>
      </c>
      <c r="H145" s="4">
        <v>0.59872735980333902</v>
      </c>
      <c r="J145" s="4" t="s">
        <v>115</v>
      </c>
      <c r="K145" s="4">
        <v>0.157724232639469</v>
      </c>
    </row>
    <row r="146" spans="1:11" x14ac:dyDescent="0.3">
      <c r="A146" s="4" t="s">
        <v>170</v>
      </c>
      <c r="B146" s="4">
        <v>0.158687613651805</v>
      </c>
      <c r="D146" s="4" t="s">
        <v>181</v>
      </c>
      <c r="E146" s="4">
        <v>0.16489733493418901</v>
      </c>
      <c r="G146" s="4" t="s">
        <v>96</v>
      </c>
      <c r="H146" s="4">
        <v>0.60360839313259995</v>
      </c>
      <c r="J146" s="4" t="s">
        <v>34</v>
      </c>
      <c r="K146" s="4">
        <v>0.165944381034828</v>
      </c>
    </row>
    <row r="147" spans="1:11" x14ac:dyDescent="0.3">
      <c r="A147" s="4" t="s">
        <v>35</v>
      </c>
      <c r="B147" s="4">
        <v>0.15886909416940201</v>
      </c>
      <c r="D147" s="4" t="s">
        <v>178</v>
      </c>
      <c r="E147" s="4">
        <v>0.17383536795283999</v>
      </c>
      <c r="G147" s="4" t="s">
        <v>34</v>
      </c>
      <c r="H147" s="4">
        <v>0.618884142805875</v>
      </c>
      <c r="J147" s="4" t="s">
        <v>150</v>
      </c>
      <c r="K147" s="4">
        <v>0.185349069224261</v>
      </c>
    </row>
    <row r="148" spans="1:11" x14ac:dyDescent="0.3">
      <c r="A148" s="4" t="s">
        <v>62</v>
      </c>
      <c r="B148" s="4">
        <v>0.16755044120083601</v>
      </c>
      <c r="D148" s="4" t="s">
        <v>100</v>
      </c>
      <c r="E148" s="4">
        <v>0.17805504857312299</v>
      </c>
      <c r="G148" s="4" t="s">
        <v>70</v>
      </c>
      <c r="H148" s="4">
        <v>0.62732351971682099</v>
      </c>
      <c r="J148" s="4" t="s">
        <v>175</v>
      </c>
      <c r="K148" s="4">
        <v>0.18697124348427099</v>
      </c>
    </row>
    <row r="149" spans="1:11" x14ac:dyDescent="0.3">
      <c r="A149" s="4" t="s">
        <v>36</v>
      </c>
      <c r="B149" s="4">
        <v>0.174369121701268</v>
      </c>
      <c r="D149" s="4" t="s">
        <v>174</v>
      </c>
      <c r="E149" s="4">
        <v>0.181275592462075</v>
      </c>
      <c r="G149" s="4" t="s">
        <v>54</v>
      </c>
      <c r="H149" s="4">
        <v>0.63371372744989396</v>
      </c>
      <c r="J149" s="4" t="s">
        <v>53</v>
      </c>
      <c r="K149" s="4">
        <v>0.19143426586666801</v>
      </c>
    </row>
    <row r="150" spans="1:11" x14ac:dyDescent="0.3">
      <c r="A150" s="4" t="s">
        <v>75</v>
      </c>
      <c r="B150" s="4">
        <v>0.18292295926850399</v>
      </c>
      <c r="D150" s="4" t="s">
        <v>19</v>
      </c>
      <c r="E150" s="4">
        <v>0.20642646881367999</v>
      </c>
      <c r="G150" s="4" t="s">
        <v>74</v>
      </c>
      <c r="H150" s="4">
        <v>0.64035712082827001</v>
      </c>
      <c r="J150" s="4" t="s">
        <v>79</v>
      </c>
      <c r="K150" s="4">
        <v>0.20066872924531501</v>
      </c>
    </row>
    <row r="151" spans="1:11" x14ac:dyDescent="0.3">
      <c r="A151" s="4" t="s">
        <v>59</v>
      </c>
      <c r="B151" s="4">
        <v>0.185031637322846</v>
      </c>
      <c r="D151" s="4" t="s">
        <v>53</v>
      </c>
      <c r="E151" s="4">
        <v>0.20726969445024901</v>
      </c>
      <c r="G151" s="4" t="s">
        <v>125</v>
      </c>
      <c r="H151" s="4">
        <v>0.64327585710269697</v>
      </c>
      <c r="J151" s="4" t="s">
        <v>111</v>
      </c>
      <c r="K151" s="4">
        <v>0.22358229798951601</v>
      </c>
    </row>
    <row r="152" spans="1:11" x14ac:dyDescent="0.3">
      <c r="A152" s="4" t="s">
        <v>189</v>
      </c>
      <c r="B152" s="4">
        <v>0.18847387096815299</v>
      </c>
      <c r="D152" s="4" t="s">
        <v>43</v>
      </c>
      <c r="E152" s="4">
        <v>0.207328257973662</v>
      </c>
      <c r="G152" s="4" t="s">
        <v>168</v>
      </c>
      <c r="H152" s="4">
        <v>0.65265455905852399</v>
      </c>
      <c r="J152" s="4" t="s">
        <v>57</v>
      </c>
      <c r="K152" s="4">
        <v>0.233437188435795</v>
      </c>
    </row>
    <row r="153" spans="1:11" x14ac:dyDescent="0.3">
      <c r="A153" s="4" t="s">
        <v>202</v>
      </c>
      <c r="B153" s="4">
        <v>0.18979691914847799</v>
      </c>
      <c r="D153" s="4" t="s">
        <v>74</v>
      </c>
      <c r="E153" s="4">
        <v>0.22110241918048401</v>
      </c>
      <c r="G153" s="4" t="s">
        <v>133</v>
      </c>
      <c r="H153" s="4">
        <v>0.65434151921274397</v>
      </c>
      <c r="J153" s="4" t="s">
        <v>35</v>
      </c>
      <c r="K153" s="4">
        <v>0.23483960434130499</v>
      </c>
    </row>
    <row r="154" spans="1:11" x14ac:dyDescent="0.3">
      <c r="A154" s="4" t="s">
        <v>77</v>
      </c>
      <c r="B154" s="4">
        <v>0.19653968995718299</v>
      </c>
      <c r="D154" s="4" t="s">
        <v>84</v>
      </c>
      <c r="E154" s="4">
        <v>0.22202992090794499</v>
      </c>
      <c r="G154" s="4" t="s">
        <v>62</v>
      </c>
      <c r="H154" s="4">
        <v>0.657833174033431</v>
      </c>
      <c r="J154" s="4" t="s">
        <v>137</v>
      </c>
      <c r="K154" s="4">
        <v>0.26216642220130598</v>
      </c>
    </row>
    <row r="155" spans="1:11" x14ac:dyDescent="0.3">
      <c r="A155" s="4" t="s">
        <v>2</v>
      </c>
      <c r="B155" s="4">
        <v>0.19945154460082601</v>
      </c>
      <c r="D155" s="4" t="s">
        <v>105</v>
      </c>
      <c r="E155" s="4">
        <v>0.22370636254555101</v>
      </c>
      <c r="G155" s="4" t="s">
        <v>148</v>
      </c>
      <c r="H155" s="4">
        <v>0.66378118650515605</v>
      </c>
      <c r="J155" s="4" t="s">
        <v>191</v>
      </c>
      <c r="K155" s="4">
        <v>0.27805945197606802</v>
      </c>
    </row>
    <row r="156" spans="1:11" x14ac:dyDescent="0.3">
      <c r="A156" s="4" t="s">
        <v>160</v>
      </c>
      <c r="B156" s="4">
        <v>0.20306195391909501</v>
      </c>
      <c r="D156" s="4" t="s">
        <v>140</v>
      </c>
      <c r="E156" s="4">
        <v>0.22613288905187201</v>
      </c>
      <c r="G156" s="4" t="s">
        <v>184</v>
      </c>
      <c r="H156" s="4">
        <v>0.67048380627666904</v>
      </c>
      <c r="J156" s="4" t="s">
        <v>154</v>
      </c>
      <c r="K156" s="4">
        <v>0.27948289862929299</v>
      </c>
    </row>
    <row r="157" spans="1:11" x14ac:dyDescent="0.3">
      <c r="A157" s="4" t="s">
        <v>124</v>
      </c>
      <c r="B157" s="4">
        <v>0.20945295639004</v>
      </c>
      <c r="D157" s="4" t="s">
        <v>128</v>
      </c>
      <c r="E157" s="4">
        <v>0.22981475084598599</v>
      </c>
      <c r="G157" s="4" t="s">
        <v>36</v>
      </c>
      <c r="H157" s="4">
        <v>0.69007698059636402</v>
      </c>
      <c r="J157" s="4" t="s">
        <v>173</v>
      </c>
      <c r="K157" s="4">
        <v>0.28225489537008402</v>
      </c>
    </row>
    <row r="158" spans="1:11" x14ac:dyDescent="0.3">
      <c r="A158" s="4" t="s">
        <v>139</v>
      </c>
      <c r="B158" s="4">
        <v>0.21671943678821701</v>
      </c>
      <c r="D158" s="4" t="s">
        <v>194</v>
      </c>
      <c r="E158" s="4">
        <v>0.23503474251853801</v>
      </c>
      <c r="G158" s="4" t="s">
        <v>91</v>
      </c>
      <c r="H158" s="4">
        <v>0.699345720166207</v>
      </c>
      <c r="J158" s="4" t="s">
        <v>158</v>
      </c>
      <c r="K158" s="4">
        <v>0.28284606876628798</v>
      </c>
    </row>
    <row r="159" spans="1:11" x14ac:dyDescent="0.3">
      <c r="A159" s="4" t="s">
        <v>54</v>
      </c>
      <c r="B159" s="4">
        <v>0.22115211918987801</v>
      </c>
      <c r="D159" s="4" t="s">
        <v>117</v>
      </c>
      <c r="E159" s="4">
        <v>0.23799249776393699</v>
      </c>
      <c r="G159" s="4" t="s">
        <v>131</v>
      </c>
      <c r="H159" s="4">
        <v>0.70941647026093002</v>
      </c>
      <c r="J159" s="4" t="s">
        <v>103</v>
      </c>
      <c r="K159" s="4">
        <v>0.28974224961467199</v>
      </c>
    </row>
    <row r="160" spans="1:11" x14ac:dyDescent="0.3">
      <c r="A160" s="4" t="s">
        <v>39</v>
      </c>
      <c r="B160" s="4">
        <v>0.22420383263003499</v>
      </c>
      <c r="D160" s="4" t="s">
        <v>115</v>
      </c>
      <c r="E160" s="4">
        <v>0.24235720116430001</v>
      </c>
      <c r="G160" s="4" t="s">
        <v>82</v>
      </c>
      <c r="H160" s="4">
        <v>0.71420172036792795</v>
      </c>
      <c r="J160" s="4" t="s">
        <v>118</v>
      </c>
      <c r="K160" s="4">
        <v>0.32659067701981698</v>
      </c>
    </row>
    <row r="161" spans="1:11" x14ac:dyDescent="0.3">
      <c r="A161" s="4" t="s">
        <v>125</v>
      </c>
      <c r="B161" s="4">
        <v>0.22460120310700299</v>
      </c>
      <c r="D161" s="4" t="s">
        <v>182</v>
      </c>
      <c r="E161" s="4">
        <v>0.25193333970618198</v>
      </c>
      <c r="G161" s="4" t="s">
        <v>160</v>
      </c>
      <c r="H161" s="4">
        <v>0.727283373125443</v>
      </c>
      <c r="J161" s="4" t="s">
        <v>141</v>
      </c>
      <c r="K161" s="4">
        <v>0.33745075517107298</v>
      </c>
    </row>
    <row r="162" spans="1:11" x14ac:dyDescent="0.3">
      <c r="A162" s="4" t="s">
        <v>131</v>
      </c>
      <c r="B162" s="4">
        <v>0.22849253914381501</v>
      </c>
      <c r="D162" s="4" t="s">
        <v>129</v>
      </c>
      <c r="E162" s="4">
        <v>0.27034428374231601</v>
      </c>
      <c r="G162" s="4" t="s">
        <v>124</v>
      </c>
      <c r="H162" s="4">
        <v>0.72779655168113799</v>
      </c>
      <c r="J162" s="4" t="s">
        <v>201</v>
      </c>
      <c r="K162" s="4">
        <v>0.35535119636694801</v>
      </c>
    </row>
    <row r="163" spans="1:11" x14ac:dyDescent="0.3">
      <c r="A163" s="4" t="s">
        <v>138</v>
      </c>
      <c r="B163" s="4">
        <v>0.229782158173823</v>
      </c>
      <c r="D163" s="4" t="s">
        <v>36</v>
      </c>
      <c r="E163" s="4">
        <v>0.28208539090045398</v>
      </c>
      <c r="G163" s="4" t="s">
        <v>37</v>
      </c>
      <c r="H163" s="4">
        <v>0.72803171223461804</v>
      </c>
      <c r="J163" s="4" t="s">
        <v>182</v>
      </c>
      <c r="K163" s="4">
        <v>0.35914779903792898</v>
      </c>
    </row>
    <row r="164" spans="1:11" x14ac:dyDescent="0.3">
      <c r="A164" s="4" t="s">
        <v>196</v>
      </c>
      <c r="B164" s="4">
        <v>0.25446608213855298</v>
      </c>
      <c r="D164" s="4" t="s">
        <v>183</v>
      </c>
      <c r="E164" s="4">
        <v>0.28676790994380003</v>
      </c>
      <c r="G164" s="4" t="s">
        <v>63</v>
      </c>
      <c r="H164" s="4">
        <v>0.73194680185095795</v>
      </c>
      <c r="J164" s="4" t="s">
        <v>163</v>
      </c>
      <c r="K164" s="4">
        <v>0.35997078816887101</v>
      </c>
    </row>
    <row r="165" spans="1:11" x14ac:dyDescent="0.3">
      <c r="A165" s="4" t="s">
        <v>179</v>
      </c>
      <c r="B165" s="4">
        <v>0.266496189006102</v>
      </c>
      <c r="D165" s="4" t="s">
        <v>160</v>
      </c>
      <c r="E165" s="4">
        <v>0.29111179586408498</v>
      </c>
      <c r="G165" s="4" t="s">
        <v>44</v>
      </c>
      <c r="H165" s="4">
        <v>0.73536458623573597</v>
      </c>
      <c r="J165" s="4" t="s">
        <v>207</v>
      </c>
      <c r="K165" s="4">
        <v>0.36070669143345502</v>
      </c>
    </row>
    <row r="166" spans="1:11" x14ac:dyDescent="0.3">
      <c r="A166" s="4" t="s">
        <v>102</v>
      </c>
      <c r="B166" s="4">
        <v>0.267518454681131</v>
      </c>
      <c r="D166" s="4" t="s">
        <v>185</v>
      </c>
      <c r="E166" s="4">
        <v>0.29112361794125102</v>
      </c>
      <c r="G166" s="4" t="s">
        <v>38</v>
      </c>
      <c r="H166" s="4">
        <v>0.74066488588871604</v>
      </c>
      <c r="J166" s="4" t="s">
        <v>129</v>
      </c>
      <c r="K166" s="4">
        <v>0.36228612439472102</v>
      </c>
    </row>
    <row r="167" spans="1:11" x14ac:dyDescent="0.3">
      <c r="A167" s="4" t="s">
        <v>70</v>
      </c>
      <c r="B167" s="4">
        <v>0.27267881023304202</v>
      </c>
      <c r="D167" s="4" t="s">
        <v>88</v>
      </c>
      <c r="E167" s="4">
        <v>0.29928150923208102</v>
      </c>
      <c r="G167" s="4" t="s">
        <v>202</v>
      </c>
      <c r="H167" s="4">
        <v>0.763399999671869</v>
      </c>
      <c r="J167" s="4" t="s">
        <v>43</v>
      </c>
      <c r="K167" s="4">
        <v>0.37380015506425002</v>
      </c>
    </row>
    <row r="168" spans="1:11" x14ac:dyDescent="0.3">
      <c r="A168" s="4" t="s">
        <v>21</v>
      </c>
      <c r="B168" s="4">
        <v>0.27784903767702002</v>
      </c>
      <c r="D168" s="4" t="s">
        <v>104</v>
      </c>
      <c r="E168" s="4">
        <v>0.30775052745167703</v>
      </c>
      <c r="G168" s="4" t="s">
        <v>141</v>
      </c>
      <c r="H168" s="4">
        <v>0.77177401133400603</v>
      </c>
      <c r="J168" s="4" t="s">
        <v>204</v>
      </c>
      <c r="K168" s="4">
        <v>0.38396728959279097</v>
      </c>
    </row>
    <row r="169" spans="1:11" x14ac:dyDescent="0.3">
      <c r="A169" s="4" t="s">
        <v>28</v>
      </c>
      <c r="B169" s="4">
        <v>0.28360812188533702</v>
      </c>
      <c r="D169" s="4" t="s">
        <v>119</v>
      </c>
      <c r="E169" s="4">
        <v>0.32534836917328602</v>
      </c>
      <c r="G169" s="4" t="s">
        <v>85</v>
      </c>
      <c r="H169" s="4">
        <v>0.78511044457691903</v>
      </c>
      <c r="J169" s="4" t="s">
        <v>164</v>
      </c>
      <c r="K169" s="4">
        <v>0.38404174323961499</v>
      </c>
    </row>
    <row r="170" spans="1:11" x14ac:dyDescent="0.3">
      <c r="A170" s="4" t="s">
        <v>48</v>
      </c>
      <c r="B170" s="4">
        <v>0.28897312077984899</v>
      </c>
      <c r="D170" s="4" t="s">
        <v>96</v>
      </c>
      <c r="E170" s="4">
        <v>0.33218181352718901</v>
      </c>
      <c r="G170" s="4" t="s">
        <v>53</v>
      </c>
      <c r="H170" s="4">
        <v>0.79273099556148796</v>
      </c>
      <c r="J170" s="4" t="s">
        <v>130</v>
      </c>
      <c r="K170" s="4">
        <v>0.40023956025982699</v>
      </c>
    </row>
    <row r="171" spans="1:11" x14ac:dyDescent="0.3">
      <c r="A171" s="4" t="s">
        <v>96</v>
      </c>
      <c r="B171" s="4">
        <v>0.29852416246008001</v>
      </c>
      <c r="D171" s="4" t="s">
        <v>111</v>
      </c>
      <c r="E171" s="4">
        <v>0.33308899582125701</v>
      </c>
      <c r="G171" s="4" t="s">
        <v>35</v>
      </c>
      <c r="H171" s="4">
        <v>0.79639289785941103</v>
      </c>
      <c r="J171" s="4" t="s">
        <v>24</v>
      </c>
      <c r="K171" s="4">
        <v>0.40146327087603201</v>
      </c>
    </row>
    <row r="172" spans="1:11" x14ac:dyDescent="0.3">
      <c r="A172" s="4" t="s">
        <v>151</v>
      </c>
      <c r="B172" s="4">
        <v>0.32057707620282899</v>
      </c>
      <c r="D172" s="4" t="s">
        <v>49</v>
      </c>
      <c r="E172" s="4">
        <v>0.34271391880831098</v>
      </c>
      <c r="G172" s="4" t="s">
        <v>72</v>
      </c>
      <c r="H172" s="4">
        <v>0.80334588211211999</v>
      </c>
      <c r="J172" s="4" t="s">
        <v>133</v>
      </c>
      <c r="K172" s="4">
        <v>0.41889231900030699</v>
      </c>
    </row>
    <row r="173" spans="1:11" x14ac:dyDescent="0.3">
      <c r="A173" s="4" t="s">
        <v>10</v>
      </c>
      <c r="B173" s="4">
        <v>0.32179188481412702</v>
      </c>
      <c r="D173" s="4" t="s">
        <v>99</v>
      </c>
      <c r="E173" s="4">
        <v>0.35097249307126099</v>
      </c>
      <c r="G173" s="4" t="s">
        <v>67</v>
      </c>
      <c r="H173" s="4">
        <v>0.81763747968841305</v>
      </c>
      <c r="J173" s="4" t="s">
        <v>190</v>
      </c>
      <c r="K173" s="4">
        <v>0.41984163031198601</v>
      </c>
    </row>
    <row r="174" spans="1:11" x14ac:dyDescent="0.3">
      <c r="A174" s="4" t="s">
        <v>49</v>
      </c>
      <c r="B174" s="4">
        <v>0.32833144520205298</v>
      </c>
      <c r="D174" s="4" t="s">
        <v>192</v>
      </c>
      <c r="E174" s="4">
        <v>0.360775581472982</v>
      </c>
      <c r="G174" s="4" t="s">
        <v>93</v>
      </c>
      <c r="H174" s="4">
        <v>0.83280496042505103</v>
      </c>
      <c r="J174" s="4" t="s">
        <v>110</v>
      </c>
      <c r="K174" s="4">
        <v>0.42215290798681798</v>
      </c>
    </row>
    <row r="175" spans="1:11" x14ac:dyDescent="0.3">
      <c r="A175" s="4" t="s">
        <v>79</v>
      </c>
      <c r="B175" s="4">
        <v>0.33969460964892501</v>
      </c>
      <c r="D175" s="4" t="s">
        <v>110</v>
      </c>
      <c r="E175" s="4">
        <v>0.36617564971493799</v>
      </c>
      <c r="G175" s="4" t="s">
        <v>92</v>
      </c>
      <c r="H175" s="4">
        <v>0.837144548125206</v>
      </c>
      <c r="J175" s="4" t="s">
        <v>50</v>
      </c>
      <c r="K175" s="4">
        <v>0.42833334336531698</v>
      </c>
    </row>
    <row r="176" spans="1:11" x14ac:dyDescent="0.3">
      <c r="A176" s="4" t="s">
        <v>43</v>
      </c>
      <c r="B176" s="4">
        <v>0.34883281041682701</v>
      </c>
      <c r="D176" s="4" t="s">
        <v>149</v>
      </c>
      <c r="E176" s="4">
        <v>0.36693733498213299</v>
      </c>
      <c r="G176" s="4" t="s">
        <v>48</v>
      </c>
      <c r="H176" s="4">
        <v>0.87368685511269895</v>
      </c>
      <c r="J176" s="4" t="s">
        <v>196</v>
      </c>
      <c r="K176" s="4">
        <v>0.43027640081069601</v>
      </c>
    </row>
    <row r="177" spans="1:11" x14ac:dyDescent="0.3">
      <c r="A177" s="4" t="s">
        <v>154</v>
      </c>
      <c r="B177" s="4">
        <v>0.35589728644445601</v>
      </c>
      <c r="D177" s="4" t="s">
        <v>173</v>
      </c>
      <c r="E177" s="4">
        <v>0.37689063542311102</v>
      </c>
      <c r="G177" s="4" t="s">
        <v>83</v>
      </c>
      <c r="H177" s="4">
        <v>0.92864527775071404</v>
      </c>
      <c r="J177" s="4" t="s">
        <v>193</v>
      </c>
      <c r="K177" s="4">
        <v>0.44379140643242798</v>
      </c>
    </row>
    <row r="178" spans="1:11" x14ac:dyDescent="0.3">
      <c r="A178" s="4" t="s">
        <v>190</v>
      </c>
      <c r="B178" s="4">
        <v>0.358854734115017</v>
      </c>
      <c r="D178" s="4" t="s">
        <v>12</v>
      </c>
      <c r="E178" s="4">
        <v>0.396324628408045</v>
      </c>
      <c r="G178" s="4" t="s">
        <v>111</v>
      </c>
      <c r="H178" s="4">
        <v>0.93476455991891205</v>
      </c>
      <c r="J178" s="4" t="s">
        <v>183</v>
      </c>
      <c r="K178" s="4">
        <v>0.46285396266198298</v>
      </c>
    </row>
    <row r="179" spans="1:11" x14ac:dyDescent="0.3">
      <c r="A179" s="4" t="s">
        <v>80</v>
      </c>
      <c r="B179" s="4">
        <v>0.36124936387077999</v>
      </c>
      <c r="D179" s="4" t="s">
        <v>159</v>
      </c>
      <c r="E179" s="4">
        <v>0.40049579156015502</v>
      </c>
      <c r="G179" s="4" t="s">
        <v>176</v>
      </c>
      <c r="H179" s="4">
        <v>0.94989330754341195</v>
      </c>
      <c r="J179" s="4" t="s">
        <v>102</v>
      </c>
      <c r="K179" s="4">
        <v>0.483282602232665</v>
      </c>
    </row>
    <row r="180" spans="1:11" x14ac:dyDescent="0.3">
      <c r="A180" s="4" t="s">
        <v>92</v>
      </c>
      <c r="B180" s="4">
        <v>0.36738429856454302</v>
      </c>
      <c r="D180" s="4" t="s">
        <v>23</v>
      </c>
      <c r="E180" s="4">
        <v>0.40472787927568099</v>
      </c>
      <c r="G180" s="4" t="s">
        <v>28</v>
      </c>
      <c r="H180" s="4">
        <v>0.95577396315864804</v>
      </c>
      <c r="J180" s="4" t="s">
        <v>23</v>
      </c>
      <c r="K180" s="4">
        <v>0.488743825063226</v>
      </c>
    </row>
    <row r="181" spans="1:11" x14ac:dyDescent="0.3">
      <c r="A181" s="4" t="s">
        <v>82</v>
      </c>
      <c r="B181" s="4">
        <v>0.37947095568393202</v>
      </c>
      <c r="D181" s="4" t="s">
        <v>193</v>
      </c>
      <c r="E181" s="4">
        <v>0.40849954970665397</v>
      </c>
      <c r="G181" s="4" t="s">
        <v>17</v>
      </c>
      <c r="H181" s="4">
        <v>1.00254857401242</v>
      </c>
      <c r="J181" s="4" t="s">
        <v>105</v>
      </c>
      <c r="K181" s="4">
        <v>0.50327327728265603</v>
      </c>
    </row>
    <row r="182" spans="1:11" x14ac:dyDescent="0.3">
      <c r="A182" s="4" t="s">
        <v>40</v>
      </c>
      <c r="B182" s="4">
        <v>0.38343844285095202</v>
      </c>
      <c r="D182" s="4" t="s">
        <v>118</v>
      </c>
      <c r="E182" s="4">
        <v>0.4217663842037</v>
      </c>
      <c r="G182" s="4" t="s">
        <v>19</v>
      </c>
      <c r="H182" s="4">
        <v>1.01693802050703</v>
      </c>
      <c r="J182" s="4" t="s">
        <v>142</v>
      </c>
      <c r="K182" s="4">
        <v>0.50615452118423598</v>
      </c>
    </row>
    <row r="183" spans="1:11" x14ac:dyDescent="0.3">
      <c r="A183" s="4" t="s">
        <v>206</v>
      </c>
      <c r="B183" s="4">
        <v>0.38790335608840998</v>
      </c>
      <c r="D183" s="4" t="s">
        <v>127</v>
      </c>
      <c r="E183" s="4">
        <v>0.424343706604555</v>
      </c>
      <c r="G183" s="4" t="s">
        <v>86</v>
      </c>
      <c r="H183" s="4">
        <v>1.0262450207017899</v>
      </c>
      <c r="J183" s="4" t="s">
        <v>123</v>
      </c>
      <c r="K183" s="4">
        <v>0.51157279762952301</v>
      </c>
    </row>
    <row r="184" spans="1:11" x14ac:dyDescent="0.3">
      <c r="A184" s="4" t="s">
        <v>50</v>
      </c>
      <c r="B184" s="4">
        <v>0.42025442298767701</v>
      </c>
      <c r="D184" s="4" t="s">
        <v>148</v>
      </c>
      <c r="E184" s="4">
        <v>0.43290429520789597</v>
      </c>
      <c r="G184" s="4" t="s">
        <v>27</v>
      </c>
      <c r="H184" s="4">
        <v>1.03883661022578</v>
      </c>
      <c r="J184" s="4" t="s">
        <v>197</v>
      </c>
      <c r="K184" s="4">
        <v>0.511630618249308</v>
      </c>
    </row>
    <row r="185" spans="1:11" x14ac:dyDescent="0.3">
      <c r="A185" s="4" t="s">
        <v>72</v>
      </c>
      <c r="B185" s="4">
        <v>0.42789881147686998</v>
      </c>
      <c r="D185" s="4" t="s">
        <v>22</v>
      </c>
      <c r="E185" s="4">
        <v>0.44168004921065301</v>
      </c>
      <c r="G185" s="4" t="s">
        <v>39</v>
      </c>
      <c r="H185" s="4">
        <v>1.05308900580245</v>
      </c>
      <c r="J185" s="4" t="s">
        <v>52</v>
      </c>
      <c r="K185" s="4">
        <v>0.51634702246088104</v>
      </c>
    </row>
    <row r="186" spans="1:11" x14ac:dyDescent="0.3">
      <c r="A186" s="4" t="s">
        <v>52</v>
      </c>
      <c r="B186" s="4">
        <v>0.43659780184283298</v>
      </c>
      <c r="D186" s="4" t="s">
        <v>78</v>
      </c>
      <c r="E186" s="4">
        <v>0.52418302768291802</v>
      </c>
      <c r="G186" s="4" t="s">
        <v>1</v>
      </c>
      <c r="H186" s="4">
        <v>1.05773686096195</v>
      </c>
      <c r="J186" s="4" t="s">
        <v>19</v>
      </c>
      <c r="K186" s="4">
        <v>0.53300558182990398</v>
      </c>
    </row>
    <row r="187" spans="1:11" x14ac:dyDescent="0.3">
      <c r="A187" s="4" t="s">
        <v>148</v>
      </c>
      <c r="B187" s="4">
        <v>0.45340504388268799</v>
      </c>
      <c r="D187" s="4" t="s">
        <v>163</v>
      </c>
      <c r="E187" s="4">
        <v>0.53054331108547903</v>
      </c>
      <c r="G187" s="4" t="s">
        <v>21</v>
      </c>
      <c r="H187" s="4">
        <v>1.0861751837313001</v>
      </c>
      <c r="J187" s="4" t="s">
        <v>160</v>
      </c>
      <c r="K187" s="4">
        <v>0.54701555664559398</v>
      </c>
    </row>
    <row r="188" spans="1:11" x14ac:dyDescent="0.3">
      <c r="A188" s="4" t="s">
        <v>27</v>
      </c>
      <c r="B188" s="4">
        <v>0.45911524439764401</v>
      </c>
      <c r="D188" s="4" t="s">
        <v>133</v>
      </c>
      <c r="E188" s="4">
        <v>0.53676808792689101</v>
      </c>
      <c r="G188" s="4" t="s">
        <v>23</v>
      </c>
      <c r="H188" s="4">
        <v>1.10647463608916</v>
      </c>
      <c r="J188" s="4" t="s">
        <v>10</v>
      </c>
      <c r="K188" s="4">
        <v>0.55921691555465902</v>
      </c>
    </row>
    <row r="189" spans="1:11" x14ac:dyDescent="0.3">
      <c r="A189" s="4" t="s">
        <v>116</v>
      </c>
      <c r="B189" s="4">
        <v>0.469717919206456</v>
      </c>
      <c r="D189" s="4" t="s">
        <v>102</v>
      </c>
      <c r="E189" s="4">
        <v>0.54942771986999805</v>
      </c>
      <c r="G189" s="4" t="s">
        <v>145</v>
      </c>
      <c r="H189" s="4">
        <v>1.1412824601031399</v>
      </c>
      <c r="J189" s="4" t="s">
        <v>74</v>
      </c>
      <c r="K189" s="4">
        <v>0.56993324417670299</v>
      </c>
    </row>
    <row r="190" spans="1:11" x14ac:dyDescent="0.3">
      <c r="A190" s="4" t="s">
        <v>85</v>
      </c>
      <c r="B190" s="4">
        <v>0.47495730557891702</v>
      </c>
      <c r="D190" s="4" t="s">
        <v>130</v>
      </c>
      <c r="E190" s="4">
        <v>0.54985300453394403</v>
      </c>
      <c r="G190" s="4" t="s">
        <v>5</v>
      </c>
      <c r="H190" s="4">
        <v>1.14412416372541</v>
      </c>
      <c r="J190" s="4" t="s">
        <v>176</v>
      </c>
      <c r="K190" s="4">
        <v>0.59146388347505396</v>
      </c>
    </row>
    <row r="191" spans="1:11" x14ac:dyDescent="0.3">
      <c r="A191" s="4" t="s">
        <v>141</v>
      </c>
      <c r="B191" s="4">
        <v>0.47620445619386398</v>
      </c>
      <c r="D191" s="4" t="s">
        <v>153</v>
      </c>
      <c r="E191" s="4">
        <v>0.56275923713265796</v>
      </c>
      <c r="G191" s="4" t="s">
        <v>172</v>
      </c>
      <c r="H191" s="4">
        <v>1.2012972256393699</v>
      </c>
      <c r="J191" s="4" t="s">
        <v>27</v>
      </c>
      <c r="K191" s="4">
        <v>0.59302945338569502</v>
      </c>
    </row>
    <row r="192" spans="1:11" x14ac:dyDescent="0.3">
      <c r="A192" s="4" t="s">
        <v>37</v>
      </c>
      <c r="B192" s="4">
        <v>0.48249041883552501</v>
      </c>
      <c r="D192" s="4" t="s">
        <v>11</v>
      </c>
      <c r="E192" s="4">
        <v>0.57265126970536295</v>
      </c>
      <c r="G192" s="4" t="s">
        <v>8</v>
      </c>
      <c r="H192" s="4">
        <v>1.3100748934767501</v>
      </c>
      <c r="J192" s="4" t="s">
        <v>21</v>
      </c>
      <c r="K192" s="4">
        <v>0.65835185796596996</v>
      </c>
    </row>
    <row r="193" spans="1:11" x14ac:dyDescent="0.3">
      <c r="A193" s="4" t="s">
        <v>41</v>
      </c>
      <c r="B193" s="4">
        <v>0.52437149299709196</v>
      </c>
      <c r="D193" s="4" t="s">
        <v>199</v>
      </c>
      <c r="E193" s="4">
        <v>0.59727778381079399</v>
      </c>
      <c r="G193" s="4" t="s">
        <v>97</v>
      </c>
      <c r="H193" s="4">
        <v>1.3394699552286899</v>
      </c>
      <c r="J193" s="4" t="s">
        <v>22</v>
      </c>
      <c r="K193" s="4">
        <v>0.70936653591069798</v>
      </c>
    </row>
    <row r="194" spans="1:11" x14ac:dyDescent="0.3">
      <c r="A194" s="4" t="s">
        <v>53</v>
      </c>
      <c r="B194" s="4">
        <v>0.52445872194187304</v>
      </c>
      <c r="D194" s="4" t="s">
        <v>27</v>
      </c>
      <c r="E194" s="4">
        <v>0.63305557498947895</v>
      </c>
      <c r="G194" s="4" t="s">
        <v>13</v>
      </c>
      <c r="H194" s="4">
        <v>1.3458537274337501</v>
      </c>
      <c r="J194" s="4" t="s">
        <v>181</v>
      </c>
      <c r="K194" s="4">
        <v>0.73743456918093198</v>
      </c>
    </row>
    <row r="195" spans="1:11" x14ac:dyDescent="0.3">
      <c r="A195" s="4" t="s">
        <v>91</v>
      </c>
      <c r="B195" s="4">
        <v>0.52922256587834604</v>
      </c>
      <c r="D195" s="4" t="s">
        <v>120</v>
      </c>
      <c r="E195" s="4">
        <v>0.66303772792825699</v>
      </c>
      <c r="G195" s="4" t="s">
        <v>16</v>
      </c>
      <c r="H195" s="4">
        <v>1.36383236693179</v>
      </c>
      <c r="J195" s="4" t="s">
        <v>83</v>
      </c>
      <c r="K195" s="4">
        <v>0.74039631184232202</v>
      </c>
    </row>
    <row r="196" spans="1:11" x14ac:dyDescent="0.3">
      <c r="A196" s="4" t="s">
        <v>19</v>
      </c>
      <c r="B196" s="4">
        <v>0.53244883593824499</v>
      </c>
      <c r="D196" s="4" t="s">
        <v>142</v>
      </c>
      <c r="E196" s="4">
        <v>0.66465158141879899</v>
      </c>
      <c r="G196" s="4" t="s">
        <v>14</v>
      </c>
      <c r="H196" s="4">
        <v>1.3704776552168201</v>
      </c>
      <c r="J196" s="4" t="s">
        <v>192</v>
      </c>
      <c r="K196" s="4">
        <v>0.79847130237139097</v>
      </c>
    </row>
    <row r="197" spans="1:11" x14ac:dyDescent="0.3">
      <c r="A197" s="4" t="s">
        <v>33</v>
      </c>
      <c r="B197" s="4">
        <v>0.59640533015540398</v>
      </c>
      <c r="D197" s="4" t="s">
        <v>35</v>
      </c>
      <c r="E197" s="4">
        <v>0.67053191620508901</v>
      </c>
      <c r="G197" s="4" t="s">
        <v>142</v>
      </c>
      <c r="H197" s="4">
        <v>1.3919940737512499</v>
      </c>
      <c r="J197" s="4" t="s">
        <v>63</v>
      </c>
      <c r="K197" s="4">
        <v>0.82245226239122005</v>
      </c>
    </row>
    <row r="198" spans="1:11" x14ac:dyDescent="0.3">
      <c r="A198" s="4" t="s">
        <v>208</v>
      </c>
      <c r="B198" s="4">
        <v>0.59724534427242804</v>
      </c>
      <c r="D198" s="4" t="s">
        <v>13</v>
      </c>
      <c r="E198" s="4">
        <v>0.679942580698633</v>
      </c>
      <c r="G198" s="4" t="s">
        <v>199</v>
      </c>
      <c r="H198" s="4">
        <v>1.4172301464297801</v>
      </c>
      <c r="J198" s="4" t="s">
        <v>16</v>
      </c>
      <c r="K198" s="4">
        <v>0.88701659505880004</v>
      </c>
    </row>
    <row r="199" spans="1:11" x14ac:dyDescent="0.3">
      <c r="A199" s="4" t="s">
        <v>3</v>
      </c>
      <c r="B199" s="4">
        <v>0.65176581900258201</v>
      </c>
      <c r="D199" s="4" t="s">
        <v>93</v>
      </c>
      <c r="E199" s="4">
        <v>0.690517681764788</v>
      </c>
      <c r="G199" s="4" t="s">
        <v>15</v>
      </c>
      <c r="H199" s="4">
        <v>1.4231191710595901</v>
      </c>
      <c r="J199" s="4" t="s">
        <v>148</v>
      </c>
      <c r="K199" s="4">
        <v>0.88989362963542196</v>
      </c>
    </row>
    <row r="200" spans="1:11" x14ac:dyDescent="0.3">
      <c r="A200" s="4" t="s">
        <v>20</v>
      </c>
      <c r="B200" s="4">
        <v>0.69226221364190899</v>
      </c>
      <c r="D200" s="4" t="s">
        <v>207</v>
      </c>
      <c r="E200" s="4">
        <v>0.70074597850201004</v>
      </c>
      <c r="G200" s="4" t="s">
        <v>20</v>
      </c>
      <c r="H200" s="4">
        <v>1.44659951022977</v>
      </c>
      <c r="J200" s="4" t="s">
        <v>12</v>
      </c>
      <c r="K200" s="4">
        <v>0.92213040495203003</v>
      </c>
    </row>
    <row r="201" spans="1:11" x14ac:dyDescent="0.3">
      <c r="A201" s="4" t="s">
        <v>38</v>
      </c>
      <c r="B201" s="4">
        <v>0.78452075676965405</v>
      </c>
      <c r="D201" s="4" t="s">
        <v>197</v>
      </c>
      <c r="E201" s="4">
        <v>0.70889568115023105</v>
      </c>
      <c r="G201" s="4" t="s">
        <v>24</v>
      </c>
      <c r="H201" s="4">
        <v>1.46039589970021</v>
      </c>
      <c r="J201" s="4" t="s">
        <v>127</v>
      </c>
      <c r="K201" s="4">
        <v>1.1193563894473499</v>
      </c>
    </row>
    <row r="202" spans="1:11" x14ac:dyDescent="0.3">
      <c r="A202" s="4" t="s">
        <v>176</v>
      </c>
      <c r="B202" s="4">
        <v>0.82626997092529697</v>
      </c>
      <c r="D202" s="4" t="s">
        <v>57</v>
      </c>
      <c r="E202" s="4">
        <v>0.72574794072842197</v>
      </c>
      <c r="G202" s="4" t="s">
        <v>3</v>
      </c>
      <c r="H202" s="4">
        <v>1.5944632113897701</v>
      </c>
      <c r="J202" s="4" t="s">
        <v>64</v>
      </c>
      <c r="K202" s="4">
        <v>1.1459703238650001</v>
      </c>
    </row>
    <row r="203" spans="1:11" x14ac:dyDescent="0.3">
      <c r="A203" s="4" t="s">
        <v>24</v>
      </c>
      <c r="B203" s="4">
        <v>0.85138681249808101</v>
      </c>
      <c r="D203" s="4" t="s">
        <v>156</v>
      </c>
      <c r="E203" s="4">
        <v>0.83144126782865302</v>
      </c>
      <c r="G203" s="4" t="s">
        <v>12</v>
      </c>
      <c r="H203" s="4">
        <v>1.8298122028616699</v>
      </c>
      <c r="J203" s="4" t="s">
        <v>58</v>
      </c>
      <c r="K203" s="4">
        <v>1.2323995244452299</v>
      </c>
    </row>
    <row r="204" spans="1:11" x14ac:dyDescent="0.3">
      <c r="A204" s="4" t="s">
        <v>142</v>
      </c>
      <c r="B204" s="4">
        <v>0.91931010389996504</v>
      </c>
      <c r="D204" s="4" t="s">
        <v>18</v>
      </c>
      <c r="E204" s="4">
        <v>0.90547756433745397</v>
      </c>
      <c r="G204" s="4" t="s">
        <v>18</v>
      </c>
      <c r="H204" s="4">
        <v>1.8583962296888801</v>
      </c>
      <c r="J204" s="4" t="s">
        <v>199</v>
      </c>
      <c r="K204" s="4">
        <v>1.28292805884667</v>
      </c>
    </row>
    <row r="205" spans="1:11" x14ac:dyDescent="0.3">
      <c r="A205" s="4" t="s">
        <v>34</v>
      </c>
      <c r="B205" s="4">
        <v>0.94773775833706297</v>
      </c>
      <c r="D205" s="4" t="s">
        <v>58</v>
      </c>
      <c r="E205" s="4">
        <v>0.90814506282180796</v>
      </c>
      <c r="G205" s="4" t="s">
        <v>22</v>
      </c>
      <c r="H205" s="4">
        <v>1.88464074679684</v>
      </c>
      <c r="J205" s="4" t="s">
        <v>11</v>
      </c>
      <c r="K205" s="4">
        <v>1.28622691476563</v>
      </c>
    </row>
    <row r="206" spans="1:11" x14ac:dyDescent="0.3">
      <c r="A206" s="4" t="s">
        <v>1</v>
      </c>
      <c r="B206" s="4">
        <v>0.95324691045876098</v>
      </c>
      <c r="D206" s="4" t="s">
        <v>15</v>
      </c>
      <c r="E206" s="4">
        <v>1.08881099342819</v>
      </c>
      <c r="G206" s="4" t="s">
        <v>10</v>
      </c>
      <c r="H206" s="4">
        <v>1.8976235767754399</v>
      </c>
      <c r="J206" s="4" t="s">
        <v>13</v>
      </c>
      <c r="K206" s="4">
        <v>1.2889390942963199</v>
      </c>
    </row>
    <row r="207" spans="1:11" x14ac:dyDescent="0.3">
      <c r="A207" s="4" t="s">
        <v>172</v>
      </c>
      <c r="B207" s="4">
        <v>1.1878747530345499</v>
      </c>
      <c r="D207" s="4" t="s">
        <v>14</v>
      </c>
      <c r="E207" s="4">
        <v>1.0915454589061799</v>
      </c>
      <c r="G207" s="4" t="s">
        <v>2</v>
      </c>
      <c r="H207" s="4">
        <v>1.99215035833583</v>
      </c>
      <c r="J207" s="4" t="s">
        <v>15</v>
      </c>
      <c r="K207" s="4">
        <v>1.6821667110999801</v>
      </c>
    </row>
    <row r="208" spans="1:11" x14ac:dyDescent="0.3">
      <c r="A208" s="4" t="s">
        <v>12</v>
      </c>
      <c r="B208" s="4">
        <v>1.31347330372463</v>
      </c>
      <c r="D208" s="4" t="s">
        <v>150</v>
      </c>
      <c r="E208" s="4">
        <v>1.1015219089388</v>
      </c>
      <c r="G208" s="4" t="s">
        <v>9</v>
      </c>
      <c r="H208" s="4">
        <v>2.3010150300520702</v>
      </c>
      <c r="J208" s="4" t="s">
        <v>18</v>
      </c>
      <c r="K208" s="4">
        <v>1.80377632168005</v>
      </c>
    </row>
    <row r="209" spans="1:11" x14ac:dyDescent="0.3">
      <c r="A209" s="4" t="s">
        <v>11</v>
      </c>
      <c r="B209" s="4">
        <v>1.52321545652118</v>
      </c>
      <c r="D209" s="4" t="s">
        <v>164</v>
      </c>
      <c r="E209" s="4">
        <v>1.20194045410483</v>
      </c>
      <c r="G209" s="4" t="s">
        <v>11</v>
      </c>
      <c r="H209" s="4">
        <v>2.77494006800615</v>
      </c>
      <c r="J209" s="4" t="s">
        <v>14</v>
      </c>
      <c r="K209" s="4">
        <v>1.8460810084969299</v>
      </c>
    </row>
  </sheetData>
  <sortState ref="J5:K209">
    <sortCondition ref="K5:K209"/>
  </sortState>
  <conditionalFormatting sqref="B5:B209">
    <cfRule type="cellIs" dxfId="11" priority="10" operator="between">
      <formula>-0.6</formula>
      <formula>-60</formula>
    </cfRule>
    <cfRule type="cellIs" dxfId="10" priority="11" operator="between">
      <formula>0.6</formula>
      <formula>60</formula>
    </cfRule>
    <cfRule type="cellIs" dxfId="9" priority="12" operator="between">
      <formula>0.6</formula>
      <formula>-0.6</formula>
    </cfRule>
  </conditionalFormatting>
  <conditionalFormatting sqref="E5:E209">
    <cfRule type="cellIs" dxfId="8" priority="7" operator="between">
      <formula>-0.6</formula>
      <formula>-60</formula>
    </cfRule>
    <cfRule type="cellIs" dxfId="7" priority="8" operator="between">
      <formula>0.6</formula>
      <formula>60</formula>
    </cfRule>
    <cfRule type="cellIs" dxfId="6" priority="9" operator="between">
      <formula>0.6</formula>
      <formula>-0.6</formula>
    </cfRule>
  </conditionalFormatting>
  <conditionalFormatting sqref="H5:H209">
    <cfRule type="cellIs" dxfId="5" priority="4" operator="between">
      <formula>-0.6</formula>
      <formula>-60</formula>
    </cfRule>
    <cfRule type="cellIs" dxfId="4" priority="5" operator="between">
      <formula>0.6</formula>
      <formula>60</formula>
    </cfRule>
    <cfRule type="cellIs" dxfId="3" priority="6" operator="between">
      <formula>0.6</formula>
      <formula>-0.6</formula>
    </cfRule>
  </conditionalFormatting>
  <conditionalFormatting sqref="K5:K209">
    <cfRule type="cellIs" dxfId="2" priority="1" operator="between">
      <formula>-0.6</formula>
      <formula>-60</formula>
    </cfRule>
    <cfRule type="cellIs" dxfId="1" priority="2" operator="between">
      <formula>-0.6</formula>
      <formula>0.6</formula>
    </cfRule>
    <cfRule type="cellIs" dxfId="0" priority="3" operator="between">
      <formula>0.6</formula>
      <formula>60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BHSA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Diwan Mohideen AbdulHameed</dc:creator>
  <cp:lastModifiedBy>Mohamed Diwan Mohideen AbdulHameed</cp:lastModifiedBy>
  <dcterms:created xsi:type="dcterms:W3CDTF">2019-05-17T15:02:05Z</dcterms:created>
  <dcterms:modified xsi:type="dcterms:W3CDTF">2019-05-22T15:36:22Z</dcterms:modified>
</cp:coreProperties>
</file>